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Na" sheetId="2" r:id="rId1"/>
    <sheet name="GS" sheetId="3" r:id="rId2"/>
    <sheet name="GOGAT" sheetId="4" r:id="rId3"/>
  </sheets>
  <calcPr calcId="124519"/>
</workbook>
</file>

<file path=xl/calcChain.xml><?xml version="1.0" encoding="utf-8"?>
<calcChain xmlns="http://schemas.openxmlformats.org/spreadsheetml/2006/main">
  <c r="Q122" i="4"/>
  <c r="Q123"/>
  <c r="Q124"/>
  <c r="Q125"/>
  <c r="Q126"/>
  <c r="Q127"/>
  <c r="Q128"/>
  <c r="Q129"/>
  <c r="Q130"/>
  <c r="Q131"/>
  <c r="Q132"/>
  <c r="Q133"/>
  <c r="Q134"/>
  <c r="Q135"/>
  <c r="Q136"/>
  <c r="Q137"/>
  <c r="Q138"/>
  <c r="Q139"/>
  <c r="Q140"/>
  <c r="Q141"/>
  <c r="Q142"/>
  <c r="Q143"/>
  <c r="Q144"/>
  <c r="Q121"/>
  <c r="P124" i="3"/>
  <c r="P125"/>
  <c r="P126"/>
  <c r="P127"/>
  <c r="P128"/>
  <c r="P129"/>
  <c r="P130"/>
  <c r="P131"/>
  <c r="P132"/>
  <c r="P133"/>
  <c r="P134"/>
  <c r="P135"/>
  <c r="P136"/>
  <c r="P137"/>
  <c r="P138"/>
  <c r="P139"/>
  <c r="P140"/>
  <c r="P141"/>
  <c r="P142"/>
  <c r="P143"/>
  <c r="P144"/>
  <c r="P145"/>
  <c r="P146"/>
  <c r="P123"/>
  <c r="N141" i="2"/>
  <c r="N142"/>
  <c r="N143"/>
  <c r="N144"/>
  <c r="N145"/>
  <c r="N146"/>
  <c r="N147"/>
  <c r="N148"/>
  <c r="N149"/>
  <c r="N150"/>
  <c r="N151"/>
  <c r="N152"/>
  <c r="N153"/>
  <c r="N154"/>
  <c r="N155"/>
  <c r="N156"/>
  <c r="N157"/>
  <c r="N158"/>
  <c r="N159"/>
  <c r="N160"/>
  <c r="N161"/>
  <c r="N162"/>
  <c r="N163"/>
  <c r="N140"/>
  <c r="W19" i="4"/>
  <c r="V19"/>
  <c r="V20" s="1"/>
  <c r="V21" s="1"/>
  <c r="V22" s="1"/>
  <c r="U19"/>
  <c r="W18"/>
  <c r="W20" s="1"/>
  <c r="W21" s="1"/>
  <c r="W22" s="1"/>
  <c r="V18"/>
  <c r="U18"/>
  <c r="U20" s="1"/>
  <c r="U21" s="1"/>
  <c r="U22" s="1"/>
  <c r="W8"/>
  <c r="W9" s="1"/>
  <c r="W10" s="1"/>
  <c r="W11" s="1"/>
  <c r="V8"/>
  <c r="U8"/>
  <c r="U9" s="1"/>
  <c r="U10" s="1"/>
  <c r="U11" s="1"/>
  <c r="W7"/>
  <c r="V7"/>
  <c r="V9" s="1"/>
  <c r="V10" s="1"/>
  <c r="V11" s="1"/>
  <c r="U7"/>
  <c r="W19" i="3"/>
  <c r="V19"/>
  <c r="V20" s="1"/>
  <c r="V21" s="1"/>
  <c r="V22" s="1"/>
  <c r="U19"/>
  <c r="U20" s="1"/>
  <c r="U21" s="1"/>
  <c r="U22" s="1"/>
  <c r="W18"/>
  <c r="W20" s="1"/>
  <c r="W21" s="1"/>
  <c r="W22" s="1"/>
  <c r="V18"/>
  <c r="U18"/>
  <c r="W8"/>
  <c r="W9" s="1"/>
  <c r="W10" s="1"/>
  <c r="W11" s="1"/>
  <c r="W24" s="1"/>
  <c r="V8"/>
  <c r="U8"/>
  <c r="U9" s="1"/>
  <c r="U10" s="1"/>
  <c r="U11" s="1"/>
  <c r="U24" s="1"/>
  <c r="W7"/>
  <c r="V7"/>
  <c r="V9" s="1"/>
  <c r="V10" s="1"/>
  <c r="V11" s="1"/>
  <c r="V24" s="1"/>
  <c r="U7"/>
  <c r="U24" i="2"/>
  <c r="V24"/>
  <c r="T24"/>
  <c r="V19"/>
  <c r="V18"/>
  <c r="U19"/>
  <c r="U18"/>
  <c r="T19"/>
  <c r="T20" s="1"/>
  <c r="T21" s="1"/>
  <c r="T22" s="1"/>
  <c r="T18"/>
  <c r="V8"/>
  <c r="V7"/>
  <c r="U8"/>
  <c r="U7"/>
  <c r="T8"/>
  <c r="T9" s="1"/>
  <c r="T10" s="1"/>
  <c r="T11" s="1"/>
  <c r="T7"/>
  <c r="AG11" i="3"/>
  <c r="AG21"/>
  <c r="AG17"/>
  <c r="AH21" s="1"/>
  <c r="AI21" s="1"/>
  <c r="AI11"/>
  <c r="AH11"/>
  <c r="AG7"/>
  <c r="D30" i="4"/>
  <c r="D109"/>
  <c r="C109"/>
  <c r="B109"/>
  <c r="G108"/>
  <c r="R111" s="1"/>
  <c r="F108"/>
  <c r="E108"/>
  <c r="D114" s="1"/>
  <c r="I114" s="1"/>
  <c r="J107"/>
  <c r="J106" s="1"/>
  <c r="G107"/>
  <c r="R110" s="1"/>
  <c r="F107"/>
  <c r="E107"/>
  <c r="D113" s="1"/>
  <c r="I113" s="1"/>
  <c r="G106"/>
  <c r="R109" s="1"/>
  <c r="F106"/>
  <c r="E106"/>
  <c r="D112" s="1"/>
  <c r="I112" s="1"/>
  <c r="G105"/>
  <c r="R108" s="1"/>
  <c r="F105"/>
  <c r="E105"/>
  <c r="D111" s="1"/>
  <c r="G104"/>
  <c r="Q111" s="1"/>
  <c r="F104"/>
  <c r="E104"/>
  <c r="C114" s="1"/>
  <c r="G103"/>
  <c r="Q110" s="1"/>
  <c r="F103"/>
  <c r="E103"/>
  <c r="C113" s="1"/>
  <c r="G102"/>
  <c r="Q109" s="1"/>
  <c r="F102"/>
  <c r="E102"/>
  <c r="C112" s="1"/>
  <c r="G101"/>
  <c r="Q108" s="1"/>
  <c r="F101"/>
  <c r="E101"/>
  <c r="C111" s="1"/>
  <c r="D89"/>
  <c r="C89"/>
  <c r="B89"/>
  <c r="G88"/>
  <c r="R91" s="1"/>
  <c r="F88"/>
  <c r="E88"/>
  <c r="D94" s="1"/>
  <c r="I94" s="1"/>
  <c r="J87"/>
  <c r="G87"/>
  <c r="R90" s="1"/>
  <c r="F87"/>
  <c r="E87"/>
  <c r="D93" s="1"/>
  <c r="I93" s="1"/>
  <c r="J86"/>
  <c r="G86"/>
  <c r="R89" s="1"/>
  <c r="F86"/>
  <c r="E86"/>
  <c r="D92" s="1"/>
  <c r="I92" s="1"/>
  <c r="G85"/>
  <c r="R88" s="1"/>
  <c r="F85"/>
  <c r="E85"/>
  <c r="D91" s="1"/>
  <c r="G84"/>
  <c r="Q91" s="1"/>
  <c r="F84"/>
  <c r="E84"/>
  <c r="C94" s="1"/>
  <c r="G83"/>
  <c r="Q90" s="1"/>
  <c r="F83"/>
  <c r="E83"/>
  <c r="C93" s="1"/>
  <c r="G82"/>
  <c r="Q89" s="1"/>
  <c r="F82"/>
  <c r="E82"/>
  <c r="C92" s="1"/>
  <c r="G81"/>
  <c r="Q88" s="1"/>
  <c r="F81"/>
  <c r="E81"/>
  <c r="C91" s="1"/>
  <c r="D69"/>
  <c r="C69"/>
  <c r="B69"/>
  <c r="G68"/>
  <c r="R71" s="1"/>
  <c r="F68"/>
  <c r="E68"/>
  <c r="D74" s="1"/>
  <c r="I74" s="1"/>
  <c r="J67"/>
  <c r="J66" s="1"/>
  <c r="G67"/>
  <c r="R70" s="1"/>
  <c r="F67"/>
  <c r="E67"/>
  <c r="D73" s="1"/>
  <c r="I73" s="1"/>
  <c r="G66"/>
  <c r="R69" s="1"/>
  <c r="F66"/>
  <c r="E66"/>
  <c r="D72" s="1"/>
  <c r="I72" s="1"/>
  <c r="G65"/>
  <c r="R68" s="1"/>
  <c r="F65"/>
  <c r="E65"/>
  <c r="D71" s="1"/>
  <c r="G64"/>
  <c r="Q71" s="1"/>
  <c r="F64"/>
  <c r="E64"/>
  <c r="C74" s="1"/>
  <c r="G63"/>
  <c r="Q70" s="1"/>
  <c r="S70" s="1"/>
  <c r="F63"/>
  <c r="E63"/>
  <c r="C73" s="1"/>
  <c r="G62"/>
  <c r="Q69" s="1"/>
  <c r="F62"/>
  <c r="E62"/>
  <c r="C72" s="1"/>
  <c r="G61"/>
  <c r="Q68" s="1"/>
  <c r="F61"/>
  <c r="E61"/>
  <c r="C71" s="1"/>
  <c r="D49"/>
  <c r="C49"/>
  <c r="B49"/>
  <c r="G48"/>
  <c r="R51" s="1"/>
  <c r="F48"/>
  <c r="E48"/>
  <c r="D54" s="1"/>
  <c r="I54" s="1"/>
  <c r="J47"/>
  <c r="G47"/>
  <c r="R50" s="1"/>
  <c r="F47"/>
  <c r="E47"/>
  <c r="D53" s="1"/>
  <c r="I53" s="1"/>
  <c r="J46"/>
  <c r="G46"/>
  <c r="R49" s="1"/>
  <c r="F46"/>
  <c r="E46"/>
  <c r="D52" s="1"/>
  <c r="I52" s="1"/>
  <c r="G45"/>
  <c r="R48" s="1"/>
  <c r="F45"/>
  <c r="E45"/>
  <c r="D51" s="1"/>
  <c r="G44"/>
  <c r="Q51" s="1"/>
  <c r="F44"/>
  <c r="E44"/>
  <c r="C54" s="1"/>
  <c r="G43"/>
  <c r="Q50" s="1"/>
  <c r="F43"/>
  <c r="E43"/>
  <c r="C53" s="1"/>
  <c r="G42"/>
  <c r="Q49" s="1"/>
  <c r="F42"/>
  <c r="E42"/>
  <c r="C52" s="1"/>
  <c r="G41"/>
  <c r="Q48" s="1"/>
  <c r="F41"/>
  <c r="E41"/>
  <c r="C30"/>
  <c r="B30"/>
  <c r="G29"/>
  <c r="R32" s="1"/>
  <c r="F29"/>
  <c r="E29"/>
  <c r="D35" s="1"/>
  <c r="J28"/>
  <c r="J27" s="1"/>
  <c r="G28"/>
  <c r="R31" s="1"/>
  <c r="F28"/>
  <c r="E28"/>
  <c r="G27"/>
  <c r="R30" s="1"/>
  <c r="F27"/>
  <c r="E27"/>
  <c r="D33" s="1"/>
  <c r="G26"/>
  <c r="R29" s="1"/>
  <c r="F26"/>
  <c r="E26"/>
  <c r="D32" s="1"/>
  <c r="G25"/>
  <c r="Q32" s="1"/>
  <c r="F25"/>
  <c r="E25"/>
  <c r="C35" s="1"/>
  <c r="G24"/>
  <c r="Q31" s="1"/>
  <c r="F24"/>
  <c r="E24"/>
  <c r="C34" s="1"/>
  <c r="G23"/>
  <c r="Q30" s="1"/>
  <c r="F23"/>
  <c r="E23"/>
  <c r="C33" s="1"/>
  <c r="G22"/>
  <c r="Q29" s="1"/>
  <c r="F22"/>
  <c r="E22"/>
  <c r="C32" s="1"/>
  <c r="D11"/>
  <c r="C11"/>
  <c r="B11"/>
  <c r="G10"/>
  <c r="R13" s="1"/>
  <c r="F10"/>
  <c r="E10"/>
  <c r="D16" s="1"/>
  <c r="I16" s="1"/>
  <c r="J9"/>
  <c r="J8" s="1"/>
  <c r="G9"/>
  <c r="R12" s="1"/>
  <c r="F9"/>
  <c r="E9"/>
  <c r="D15" s="1"/>
  <c r="I15" s="1"/>
  <c r="G8"/>
  <c r="R11" s="1"/>
  <c r="F8"/>
  <c r="E8"/>
  <c r="D14" s="1"/>
  <c r="I14" s="1"/>
  <c r="G7"/>
  <c r="R10" s="1"/>
  <c r="F7"/>
  <c r="E7"/>
  <c r="D13" s="1"/>
  <c r="G6"/>
  <c r="Q13" s="1"/>
  <c r="F6"/>
  <c r="E6"/>
  <c r="C16" s="1"/>
  <c r="G5"/>
  <c r="Q12" s="1"/>
  <c r="F5"/>
  <c r="E5"/>
  <c r="C15" s="1"/>
  <c r="G4"/>
  <c r="Q11" s="1"/>
  <c r="F4"/>
  <c r="E4"/>
  <c r="C14" s="1"/>
  <c r="G3"/>
  <c r="Q10" s="1"/>
  <c r="F3"/>
  <c r="E3"/>
  <c r="C13" s="1"/>
  <c r="M113" i="3"/>
  <c r="M112"/>
  <c r="M111"/>
  <c r="M93"/>
  <c r="M92"/>
  <c r="M91"/>
  <c r="M73"/>
  <c r="M72"/>
  <c r="M71"/>
  <c r="M53"/>
  <c r="M52"/>
  <c r="M51"/>
  <c r="M34"/>
  <c r="M33"/>
  <c r="M32"/>
  <c r="M14"/>
  <c r="M15"/>
  <c r="M13"/>
  <c r="G5"/>
  <c r="Q12" s="1"/>
  <c r="D11"/>
  <c r="D113"/>
  <c r="I113" s="1"/>
  <c r="D109"/>
  <c r="C109"/>
  <c r="B109"/>
  <c r="G108"/>
  <c r="R111" s="1"/>
  <c r="F108"/>
  <c r="E108"/>
  <c r="D114" s="1"/>
  <c r="I114" s="1"/>
  <c r="J107"/>
  <c r="J106" s="1"/>
  <c r="G107"/>
  <c r="R110" s="1"/>
  <c r="F107"/>
  <c r="E107"/>
  <c r="G106"/>
  <c r="R109" s="1"/>
  <c r="F106"/>
  <c r="E106"/>
  <c r="D112" s="1"/>
  <c r="I112" s="1"/>
  <c r="G105"/>
  <c r="R108" s="1"/>
  <c r="F105"/>
  <c r="E105"/>
  <c r="D111" s="1"/>
  <c r="G104"/>
  <c r="Q111" s="1"/>
  <c r="S111" s="1"/>
  <c r="F104"/>
  <c r="E104"/>
  <c r="C114" s="1"/>
  <c r="G103"/>
  <c r="Q110" s="1"/>
  <c r="S110" s="1"/>
  <c r="F103"/>
  <c r="E103"/>
  <c r="C113" s="1"/>
  <c r="G102"/>
  <c r="Q109" s="1"/>
  <c r="F102"/>
  <c r="E102"/>
  <c r="E109" s="1"/>
  <c r="J99" s="1"/>
  <c r="K107" s="1"/>
  <c r="G101"/>
  <c r="Q108" s="1"/>
  <c r="F101"/>
  <c r="E101"/>
  <c r="C111" s="1"/>
  <c r="D94"/>
  <c r="I94" s="1"/>
  <c r="D89"/>
  <c r="C89"/>
  <c r="B89"/>
  <c r="G88"/>
  <c r="R91" s="1"/>
  <c r="F88"/>
  <c r="E88"/>
  <c r="J87"/>
  <c r="J86" s="1"/>
  <c r="G87"/>
  <c r="R90" s="1"/>
  <c r="F87"/>
  <c r="E87"/>
  <c r="D93" s="1"/>
  <c r="I93" s="1"/>
  <c r="G86"/>
  <c r="R89" s="1"/>
  <c r="F86"/>
  <c r="E86"/>
  <c r="D92" s="1"/>
  <c r="I92" s="1"/>
  <c r="G85"/>
  <c r="R88" s="1"/>
  <c r="F85"/>
  <c r="E85"/>
  <c r="D91" s="1"/>
  <c r="G84"/>
  <c r="Q91" s="1"/>
  <c r="F84"/>
  <c r="E84"/>
  <c r="C94" s="1"/>
  <c r="G83"/>
  <c r="Q90" s="1"/>
  <c r="F83"/>
  <c r="E83"/>
  <c r="C93" s="1"/>
  <c r="G82"/>
  <c r="Q89" s="1"/>
  <c r="S89" s="1"/>
  <c r="F82"/>
  <c r="E82"/>
  <c r="G81"/>
  <c r="Q88" s="1"/>
  <c r="F81"/>
  <c r="E81"/>
  <c r="C91" s="1"/>
  <c r="Q70"/>
  <c r="S70" s="1"/>
  <c r="D69"/>
  <c r="C69"/>
  <c r="B69"/>
  <c r="G68"/>
  <c r="R71" s="1"/>
  <c r="F68"/>
  <c r="E68"/>
  <c r="D74" s="1"/>
  <c r="I74" s="1"/>
  <c r="J67"/>
  <c r="J66" s="1"/>
  <c r="G67"/>
  <c r="R70" s="1"/>
  <c r="F67"/>
  <c r="E67"/>
  <c r="D73" s="1"/>
  <c r="I73" s="1"/>
  <c r="G66"/>
  <c r="R69" s="1"/>
  <c r="F66"/>
  <c r="E66"/>
  <c r="D72" s="1"/>
  <c r="I72" s="1"/>
  <c r="G65"/>
  <c r="R68" s="1"/>
  <c r="F65"/>
  <c r="E65"/>
  <c r="D71" s="1"/>
  <c r="G64"/>
  <c r="Q71" s="1"/>
  <c r="F64"/>
  <c r="E64"/>
  <c r="C74" s="1"/>
  <c r="G63"/>
  <c r="F63"/>
  <c r="E63"/>
  <c r="C73" s="1"/>
  <c r="G62"/>
  <c r="Q69" s="1"/>
  <c r="S69" s="1"/>
  <c r="F62"/>
  <c r="E62"/>
  <c r="G61"/>
  <c r="Q68" s="1"/>
  <c r="F61"/>
  <c r="E61"/>
  <c r="C71" s="1"/>
  <c r="D49"/>
  <c r="C49"/>
  <c r="B49"/>
  <c r="G48"/>
  <c r="R51" s="1"/>
  <c r="F48"/>
  <c r="E48"/>
  <c r="D54" s="1"/>
  <c r="I54" s="1"/>
  <c r="J47"/>
  <c r="J46" s="1"/>
  <c r="G47"/>
  <c r="R50" s="1"/>
  <c r="F47"/>
  <c r="E47"/>
  <c r="D53" s="1"/>
  <c r="I53" s="1"/>
  <c r="G46"/>
  <c r="R49" s="1"/>
  <c r="F46"/>
  <c r="E46"/>
  <c r="D52" s="1"/>
  <c r="I52" s="1"/>
  <c r="G45"/>
  <c r="R48" s="1"/>
  <c r="F45"/>
  <c r="E45"/>
  <c r="D51" s="1"/>
  <c r="G44"/>
  <c r="Q51" s="1"/>
  <c r="F44"/>
  <c r="E44"/>
  <c r="C54" s="1"/>
  <c r="G43"/>
  <c r="Q50" s="1"/>
  <c r="S50" s="1"/>
  <c r="F43"/>
  <c r="E43"/>
  <c r="C53" s="1"/>
  <c r="G42"/>
  <c r="Q49" s="1"/>
  <c r="S49" s="1"/>
  <c r="F42"/>
  <c r="E42"/>
  <c r="G41"/>
  <c r="Q48" s="1"/>
  <c r="F41"/>
  <c r="E41"/>
  <c r="C51" s="1"/>
  <c r="D35"/>
  <c r="I35" s="1"/>
  <c r="Q31"/>
  <c r="D30"/>
  <c r="C30"/>
  <c r="B30"/>
  <c r="G29"/>
  <c r="R32" s="1"/>
  <c r="F29"/>
  <c r="E29"/>
  <c r="J28"/>
  <c r="J27" s="1"/>
  <c r="G28"/>
  <c r="R31" s="1"/>
  <c r="F28"/>
  <c r="E28"/>
  <c r="D34" s="1"/>
  <c r="I34" s="1"/>
  <c r="G27"/>
  <c r="R30" s="1"/>
  <c r="F27"/>
  <c r="E27"/>
  <c r="D33" s="1"/>
  <c r="I33" s="1"/>
  <c r="G26"/>
  <c r="R29" s="1"/>
  <c r="F26"/>
  <c r="E26"/>
  <c r="D32" s="1"/>
  <c r="G25"/>
  <c r="Q32" s="1"/>
  <c r="S32" s="1"/>
  <c r="F25"/>
  <c r="E25"/>
  <c r="C35" s="1"/>
  <c r="G24"/>
  <c r="F24"/>
  <c r="E24"/>
  <c r="C34" s="1"/>
  <c r="G23"/>
  <c r="Q30" s="1"/>
  <c r="S30" s="1"/>
  <c r="F23"/>
  <c r="E23"/>
  <c r="C33" s="1"/>
  <c r="G22"/>
  <c r="Q29" s="1"/>
  <c r="F22"/>
  <c r="E22"/>
  <c r="C32" s="1"/>
  <c r="C11"/>
  <c r="B11"/>
  <c r="G10"/>
  <c r="R13" s="1"/>
  <c r="F10"/>
  <c r="E10"/>
  <c r="D16" s="1"/>
  <c r="I16" s="1"/>
  <c r="J9"/>
  <c r="J8" s="1"/>
  <c r="G9"/>
  <c r="R12" s="1"/>
  <c r="F9"/>
  <c r="E9"/>
  <c r="D15" s="1"/>
  <c r="I15" s="1"/>
  <c r="G8"/>
  <c r="R11" s="1"/>
  <c r="F8"/>
  <c r="E8"/>
  <c r="D14" s="1"/>
  <c r="I14" s="1"/>
  <c r="G7"/>
  <c r="R10" s="1"/>
  <c r="F7"/>
  <c r="E7"/>
  <c r="D13" s="1"/>
  <c r="G6"/>
  <c r="Q13" s="1"/>
  <c r="F6"/>
  <c r="E6"/>
  <c r="C16" s="1"/>
  <c r="F5"/>
  <c r="E5"/>
  <c r="C15" s="1"/>
  <c r="G4"/>
  <c r="Q11" s="1"/>
  <c r="S11" s="1"/>
  <c r="F4"/>
  <c r="E4"/>
  <c r="C14" s="1"/>
  <c r="G3"/>
  <c r="Q10" s="1"/>
  <c r="F3"/>
  <c r="E3"/>
  <c r="C13" s="1"/>
  <c r="E84" i="2"/>
  <c r="C94" s="1"/>
  <c r="F88"/>
  <c r="D109"/>
  <c r="C109"/>
  <c r="B109"/>
  <c r="G108"/>
  <c r="R111" s="1"/>
  <c r="F108"/>
  <c r="E108"/>
  <c r="D114" s="1"/>
  <c r="I114" s="1"/>
  <c r="J107"/>
  <c r="J106" s="1"/>
  <c r="G107"/>
  <c r="R110" s="1"/>
  <c r="F107"/>
  <c r="E107"/>
  <c r="D113" s="1"/>
  <c r="I113" s="1"/>
  <c r="G106"/>
  <c r="R109" s="1"/>
  <c r="F106"/>
  <c r="E106"/>
  <c r="D112" s="1"/>
  <c r="I112" s="1"/>
  <c r="G105"/>
  <c r="R108" s="1"/>
  <c r="F105"/>
  <c r="E105"/>
  <c r="D111" s="1"/>
  <c r="G104"/>
  <c r="Q111" s="1"/>
  <c r="F104"/>
  <c r="E104"/>
  <c r="C114" s="1"/>
  <c r="G103"/>
  <c r="Q110" s="1"/>
  <c r="S110" s="1"/>
  <c r="F103"/>
  <c r="E103"/>
  <c r="C113" s="1"/>
  <c r="G102"/>
  <c r="Q109" s="1"/>
  <c r="F102"/>
  <c r="E102"/>
  <c r="C112" s="1"/>
  <c r="G101"/>
  <c r="Q108" s="1"/>
  <c r="F101"/>
  <c r="E101"/>
  <c r="D89"/>
  <c r="C89"/>
  <c r="B89"/>
  <c r="G88"/>
  <c r="R91" s="1"/>
  <c r="E88"/>
  <c r="D94" s="1"/>
  <c r="I94" s="1"/>
  <c r="J87"/>
  <c r="J86" s="1"/>
  <c r="G87"/>
  <c r="R90" s="1"/>
  <c r="F87"/>
  <c r="E87"/>
  <c r="D93" s="1"/>
  <c r="I93" s="1"/>
  <c r="G85"/>
  <c r="R88" s="1"/>
  <c r="F85"/>
  <c r="E85"/>
  <c r="D91" s="1"/>
  <c r="F84"/>
  <c r="G83"/>
  <c r="Q90" s="1"/>
  <c r="F83"/>
  <c r="E83"/>
  <c r="C93" s="1"/>
  <c r="G81"/>
  <c r="Q88" s="1"/>
  <c r="F81"/>
  <c r="E81"/>
  <c r="C91" s="1"/>
  <c r="D69"/>
  <c r="C69"/>
  <c r="B69"/>
  <c r="G68"/>
  <c r="R71" s="1"/>
  <c r="F68"/>
  <c r="E68"/>
  <c r="D74" s="1"/>
  <c r="I74" s="1"/>
  <c r="J67"/>
  <c r="J66" s="1"/>
  <c r="G67"/>
  <c r="R70" s="1"/>
  <c r="F67"/>
  <c r="E67"/>
  <c r="D73" s="1"/>
  <c r="I73" s="1"/>
  <c r="G66"/>
  <c r="R69" s="1"/>
  <c r="F66"/>
  <c r="E66"/>
  <c r="D72" s="1"/>
  <c r="I72" s="1"/>
  <c r="G65"/>
  <c r="R68" s="1"/>
  <c r="F65"/>
  <c r="E65"/>
  <c r="D71" s="1"/>
  <c r="G64"/>
  <c r="Q71" s="1"/>
  <c r="S71" s="1"/>
  <c r="F64"/>
  <c r="E64"/>
  <c r="C74" s="1"/>
  <c r="G63"/>
  <c r="Q70" s="1"/>
  <c r="F63"/>
  <c r="E63"/>
  <c r="C73" s="1"/>
  <c r="G62"/>
  <c r="Q69" s="1"/>
  <c r="S69" s="1"/>
  <c r="F62"/>
  <c r="E62"/>
  <c r="C72" s="1"/>
  <c r="G61"/>
  <c r="Q68" s="1"/>
  <c r="F61"/>
  <c r="E61"/>
  <c r="C71" s="1"/>
  <c r="D49"/>
  <c r="C49"/>
  <c r="B49"/>
  <c r="G48"/>
  <c r="R51" s="1"/>
  <c r="F48"/>
  <c r="E48"/>
  <c r="D54" s="1"/>
  <c r="I54" s="1"/>
  <c r="J47"/>
  <c r="J46" s="1"/>
  <c r="G47"/>
  <c r="R50" s="1"/>
  <c r="F47"/>
  <c r="E47"/>
  <c r="D53" s="1"/>
  <c r="I53" s="1"/>
  <c r="G46"/>
  <c r="R49" s="1"/>
  <c r="F46"/>
  <c r="E46"/>
  <c r="D52" s="1"/>
  <c r="I52" s="1"/>
  <c r="G45"/>
  <c r="R48" s="1"/>
  <c r="F45"/>
  <c r="E45"/>
  <c r="D51" s="1"/>
  <c r="G44"/>
  <c r="Q51" s="1"/>
  <c r="F44"/>
  <c r="E44"/>
  <c r="C54" s="1"/>
  <c r="G43"/>
  <c r="Q50" s="1"/>
  <c r="F43"/>
  <c r="E43"/>
  <c r="C53" s="1"/>
  <c r="G42"/>
  <c r="Q49" s="1"/>
  <c r="S49" s="1"/>
  <c r="F42"/>
  <c r="E42"/>
  <c r="G41"/>
  <c r="Q48" s="1"/>
  <c r="F41"/>
  <c r="E41"/>
  <c r="C51" s="1"/>
  <c r="D30"/>
  <c r="C30"/>
  <c r="B30"/>
  <c r="G29"/>
  <c r="R32" s="1"/>
  <c r="F29"/>
  <c r="E29"/>
  <c r="D35" s="1"/>
  <c r="I35" s="1"/>
  <c r="J28"/>
  <c r="J27" s="1"/>
  <c r="G28"/>
  <c r="R31" s="1"/>
  <c r="F28"/>
  <c r="E28"/>
  <c r="D34" s="1"/>
  <c r="I34" s="1"/>
  <c r="G27"/>
  <c r="R30" s="1"/>
  <c r="F27"/>
  <c r="E27"/>
  <c r="D33" s="1"/>
  <c r="I33" s="1"/>
  <c r="G26"/>
  <c r="R29" s="1"/>
  <c r="F26"/>
  <c r="E26"/>
  <c r="D32" s="1"/>
  <c r="G25"/>
  <c r="Q32" s="1"/>
  <c r="F25"/>
  <c r="E25"/>
  <c r="C35" s="1"/>
  <c r="G24"/>
  <c r="Q31" s="1"/>
  <c r="S31" s="1"/>
  <c r="F24"/>
  <c r="E24"/>
  <c r="C34" s="1"/>
  <c r="G23"/>
  <c r="Q30" s="1"/>
  <c r="S30" s="1"/>
  <c r="F23"/>
  <c r="E23"/>
  <c r="C33" s="1"/>
  <c r="G22"/>
  <c r="Q29" s="1"/>
  <c r="F22"/>
  <c r="E22"/>
  <c r="B11"/>
  <c r="C11"/>
  <c r="D11"/>
  <c r="F3"/>
  <c r="G10"/>
  <c r="R13" s="1"/>
  <c r="F10"/>
  <c r="E10"/>
  <c r="J9"/>
  <c r="J8" s="1"/>
  <c r="G9"/>
  <c r="R12" s="1"/>
  <c r="F9"/>
  <c r="E9"/>
  <c r="D15" s="1"/>
  <c r="G8"/>
  <c r="R11" s="1"/>
  <c r="F8"/>
  <c r="E8"/>
  <c r="D14" s="1"/>
  <c r="G7"/>
  <c r="R10" s="1"/>
  <c r="F7"/>
  <c r="E7"/>
  <c r="D13" s="1"/>
  <c r="G6"/>
  <c r="Q13" s="1"/>
  <c r="F6"/>
  <c r="E6"/>
  <c r="C16" s="1"/>
  <c r="G5"/>
  <c r="Q12" s="1"/>
  <c r="S12" s="1"/>
  <c r="F5"/>
  <c r="E5"/>
  <c r="C15" s="1"/>
  <c r="E15" s="1"/>
  <c r="G4"/>
  <c r="Q11" s="1"/>
  <c r="S11" s="1"/>
  <c r="F4"/>
  <c r="E4"/>
  <c r="C14" s="1"/>
  <c r="E14" s="1"/>
  <c r="G3"/>
  <c r="Q10" s="1"/>
  <c r="E3"/>
  <c r="C13" s="1"/>
  <c r="U24" i="4" l="1"/>
  <c r="V24"/>
  <c r="W24"/>
  <c r="V20" i="2"/>
  <c r="V21" s="1"/>
  <c r="V22" s="1"/>
  <c r="U20"/>
  <c r="U21" s="1"/>
  <c r="U22" s="1"/>
  <c r="V9"/>
  <c r="V10" s="1"/>
  <c r="V11" s="1"/>
  <c r="U9"/>
  <c r="U10" s="1"/>
  <c r="U11" s="1"/>
  <c r="S109" i="4"/>
  <c r="S110"/>
  <c r="S31"/>
  <c r="S89"/>
  <c r="M92"/>
  <c r="R92"/>
  <c r="M72"/>
  <c r="S51"/>
  <c r="S49"/>
  <c r="M52"/>
  <c r="R52"/>
  <c r="M93"/>
  <c r="M111"/>
  <c r="E49"/>
  <c r="J39" s="1"/>
  <c r="K42" s="1"/>
  <c r="L42" s="1"/>
  <c r="S50"/>
  <c r="M53"/>
  <c r="S71"/>
  <c r="M73"/>
  <c r="M112"/>
  <c r="S30"/>
  <c r="I35"/>
  <c r="I33"/>
  <c r="D34"/>
  <c r="I34" s="1"/>
  <c r="S32"/>
  <c r="M32"/>
  <c r="M33"/>
  <c r="R33"/>
  <c r="S12"/>
  <c r="S11"/>
  <c r="R14"/>
  <c r="M14"/>
  <c r="S13"/>
  <c r="M15"/>
  <c r="Q14"/>
  <c r="S10"/>
  <c r="E15"/>
  <c r="H15"/>
  <c r="J15" s="1"/>
  <c r="Q33"/>
  <c r="S29"/>
  <c r="E53"/>
  <c r="H53"/>
  <c r="J53" s="1"/>
  <c r="E16"/>
  <c r="H16"/>
  <c r="J16" s="1"/>
  <c r="E35"/>
  <c r="H35"/>
  <c r="J35" s="1"/>
  <c r="H54"/>
  <c r="J54" s="1"/>
  <c r="E54"/>
  <c r="C75"/>
  <c r="E71"/>
  <c r="H71"/>
  <c r="I71"/>
  <c r="I75" s="1"/>
  <c r="D75"/>
  <c r="H91"/>
  <c r="C95"/>
  <c r="E91"/>
  <c r="I91"/>
  <c r="I95" s="1"/>
  <c r="D95"/>
  <c r="E112"/>
  <c r="H112"/>
  <c r="J112" s="1"/>
  <c r="S90"/>
  <c r="S111"/>
  <c r="H34"/>
  <c r="E34"/>
  <c r="Q52"/>
  <c r="S48"/>
  <c r="H13"/>
  <c r="C17"/>
  <c r="E13"/>
  <c r="I13"/>
  <c r="I17" s="1"/>
  <c r="D17"/>
  <c r="E32"/>
  <c r="H32"/>
  <c r="C36"/>
  <c r="I32"/>
  <c r="D55"/>
  <c r="I51"/>
  <c r="I55" s="1"/>
  <c r="E72"/>
  <c r="H72"/>
  <c r="J72" s="1"/>
  <c r="E92"/>
  <c r="H92"/>
  <c r="J92" s="1"/>
  <c r="Q112"/>
  <c r="S108"/>
  <c r="H113"/>
  <c r="J113" s="1"/>
  <c r="E113"/>
  <c r="S91"/>
  <c r="R112"/>
  <c r="E14"/>
  <c r="H14"/>
  <c r="J14" s="1"/>
  <c r="E33"/>
  <c r="H33"/>
  <c r="J33" s="1"/>
  <c r="H52"/>
  <c r="J52" s="1"/>
  <c r="E52"/>
  <c r="Q72"/>
  <c r="S68"/>
  <c r="E73"/>
  <c r="H73"/>
  <c r="J73" s="1"/>
  <c r="Q92"/>
  <c r="S88"/>
  <c r="E93"/>
  <c r="H93"/>
  <c r="J93" s="1"/>
  <c r="E114"/>
  <c r="H114"/>
  <c r="J114" s="1"/>
  <c r="R72"/>
  <c r="E74"/>
  <c r="H74"/>
  <c r="J74" s="1"/>
  <c r="E94"/>
  <c r="H94"/>
  <c r="J94" s="1"/>
  <c r="E111"/>
  <c r="H111"/>
  <c r="C115"/>
  <c r="I111"/>
  <c r="I115" s="1"/>
  <c r="D115"/>
  <c r="S69"/>
  <c r="M13"/>
  <c r="E30"/>
  <c r="J20" s="1"/>
  <c r="M34"/>
  <c r="C51"/>
  <c r="M91"/>
  <c r="E109"/>
  <c r="J99" s="1"/>
  <c r="M113"/>
  <c r="E11"/>
  <c r="J1" s="1"/>
  <c r="M71"/>
  <c r="E89"/>
  <c r="J79" s="1"/>
  <c r="M51"/>
  <c r="E69"/>
  <c r="J59" s="1"/>
  <c r="E89" i="3"/>
  <c r="J79" s="1"/>
  <c r="K87" s="1"/>
  <c r="Q72"/>
  <c r="E69"/>
  <c r="J59" s="1"/>
  <c r="K67" s="1"/>
  <c r="D55"/>
  <c r="E49"/>
  <c r="J39" s="1"/>
  <c r="K47" s="1"/>
  <c r="H33"/>
  <c r="J33" s="1"/>
  <c r="E33"/>
  <c r="S29"/>
  <c r="R33"/>
  <c r="E113"/>
  <c r="H113"/>
  <c r="J113" s="1"/>
  <c r="S108"/>
  <c r="R112"/>
  <c r="E15"/>
  <c r="H15"/>
  <c r="J15" s="1"/>
  <c r="R14"/>
  <c r="S10"/>
  <c r="H35"/>
  <c r="J35" s="1"/>
  <c r="E35"/>
  <c r="E51"/>
  <c r="H51"/>
  <c r="E93"/>
  <c r="H93"/>
  <c r="J93" s="1"/>
  <c r="S88"/>
  <c r="R92"/>
  <c r="Q112"/>
  <c r="S109"/>
  <c r="H114"/>
  <c r="J114" s="1"/>
  <c r="E114"/>
  <c r="S13"/>
  <c r="D115"/>
  <c r="D17"/>
  <c r="Q33"/>
  <c r="S31"/>
  <c r="S71"/>
  <c r="D95"/>
  <c r="E53"/>
  <c r="H53"/>
  <c r="J53" s="1"/>
  <c r="S48"/>
  <c r="R52"/>
  <c r="H74"/>
  <c r="J74" s="1"/>
  <c r="E74"/>
  <c r="E91"/>
  <c r="H91"/>
  <c r="E14"/>
  <c r="H14"/>
  <c r="J14" s="1"/>
  <c r="E34"/>
  <c r="H34"/>
  <c r="J34" s="1"/>
  <c r="H54"/>
  <c r="J54" s="1"/>
  <c r="E54"/>
  <c r="E71"/>
  <c r="H71"/>
  <c r="H16"/>
  <c r="J16" s="1"/>
  <c r="E16"/>
  <c r="E32"/>
  <c r="H32"/>
  <c r="C36"/>
  <c r="E73"/>
  <c r="H73"/>
  <c r="J73" s="1"/>
  <c r="S68"/>
  <c r="R72"/>
  <c r="H94"/>
  <c r="J94" s="1"/>
  <c r="E94"/>
  <c r="E111"/>
  <c r="H111"/>
  <c r="D36"/>
  <c r="Q52"/>
  <c r="S91"/>
  <c r="K102"/>
  <c r="L102" s="1"/>
  <c r="Q14"/>
  <c r="S12"/>
  <c r="S51"/>
  <c r="D75"/>
  <c r="Q92"/>
  <c r="S90"/>
  <c r="E13"/>
  <c r="H13"/>
  <c r="C17"/>
  <c r="K23"/>
  <c r="L23" s="1"/>
  <c r="E30"/>
  <c r="J20" s="1"/>
  <c r="K28" s="1"/>
  <c r="I13"/>
  <c r="I17" s="1"/>
  <c r="I32"/>
  <c r="I36" s="1"/>
  <c r="I51"/>
  <c r="I55" s="1"/>
  <c r="I71"/>
  <c r="I75" s="1"/>
  <c r="I91"/>
  <c r="I95" s="1"/>
  <c r="I111"/>
  <c r="I115" s="1"/>
  <c r="E11"/>
  <c r="J1" s="1"/>
  <c r="K9" s="1"/>
  <c r="C52"/>
  <c r="C55" s="1"/>
  <c r="C72"/>
  <c r="C75" s="1"/>
  <c r="C92"/>
  <c r="C112"/>
  <c r="C115" s="1"/>
  <c r="G84" i="2"/>
  <c r="Q91" s="1"/>
  <c r="S91" s="1"/>
  <c r="E86"/>
  <c r="D92" s="1"/>
  <c r="I92" s="1"/>
  <c r="F86"/>
  <c r="F82"/>
  <c r="E82"/>
  <c r="C92" s="1"/>
  <c r="G82"/>
  <c r="Q89" s="1"/>
  <c r="Q92" s="1"/>
  <c r="G86"/>
  <c r="R89" s="1"/>
  <c r="R92" s="1"/>
  <c r="S109"/>
  <c r="S111"/>
  <c r="E49"/>
  <c r="J39" s="1"/>
  <c r="K47" s="1"/>
  <c r="E30"/>
  <c r="J20" s="1"/>
  <c r="K23" s="1"/>
  <c r="L23" s="1"/>
  <c r="E109"/>
  <c r="J99" s="1"/>
  <c r="K107" s="1"/>
  <c r="R52"/>
  <c r="S32"/>
  <c r="D115"/>
  <c r="I111"/>
  <c r="I115" s="1"/>
  <c r="H112"/>
  <c r="J112" s="1"/>
  <c r="E112"/>
  <c r="S108"/>
  <c r="Q112"/>
  <c r="E113"/>
  <c r="H113"/>
  <c r="J113" s="1"/>
  <c r="R112"/>
  <c r="H114"/>
  <c r="J114" s="1"/>
  <c r="E114"/>
  <c r="C111"/>
  <c r="S88"/>
  <c r="E93"/>
  <c r="H93"/>
  <c r="J93" s="1"/>
  <c r="H94"/>
  <c r="J94" s="1"/>
  <c r="E94"/>
  <c r="C95"/>
  <c r="I91"/>
  <c r="I95" s="1"/>
  <c r="S90"/>
  <c r="H92"/>
  <c r="J92" s="1"/>
  <c r="H91"/>
  <c r="E91"/>
  <c r="Q72"/>
  <c r="S68"/>
  <c r="E73"/>
  <c r="H73"/>
  <c r="J73" s="1"/>
  <c r="R72"/>
  <c r="H74"/>
  <c r="J74" s="1"/>
  <c r="E74"/>
  <c r="D75"/>
  <c r="E71"/>
  <c r="C75"/>
  <c r="H71"/>
  <c r="S70"/>
  <c r="E72"/>
  <c r="H72"/>
  <c r="J72" s="1"/>
  <c r="I71"/>
  <c r="I75" s="1"/>
  <c r="E69"/>
  <c r="J59" s="1"/>
  <c r="S51"/>
  <c r="E53"/>
  <c r="H53"/>
  <c r="J53" s="1"/>
  <c r="D55"/>
  <c r="H54"/>
  <c r="J54" s="1"/>
  <c r="E54"/>
  <c r="S48"/>
  <c r="S50"/>
  <c r="E51"/>
  <c r="H51"/>
  <c r="I51"/>
  <c r="I55" s="1"/>
  <c r="C52"/>
  <c r="Q52"/>
  <c r="H35"/>
  <c r="J35" s="1"/>
  <c r="E35"/>
  <c r="D36"/>
  <c r="I32"/>
  <c r="I36" s="1"/>
  <c r="H33"/>
  <c r="J33" s="1"/>
  <c r="E33"/>
  <c r="S29"/>
  <c r="Q33"/>
  <c r="E34"/>
  <c r="H34"/>
  <c r="J34" s="1"/>
  <c r="R33"/>
  <c r="C32"/>
  <c r="E13"/>
  <c r="C17"/>
  <c r="D16"/>
  <c r="E16" s="1"/>
  <c r="I14"/>
  <c r="I15"/>
  <c r="E11"/>
  <c r="J1" s="1"/>
  <c r="K9" s="1"/>
  <c r="S13"/>
  <c r="H16"/>
  <c r="I13"/>
  <c r="H14"/>
  <c r="S10"/>
  <c r="Q14"/>
  <c r="H15"/>
  <c r="R14"/>
  <c r="E115" i="4" l="1"/>
  <c r="K47"/>
  <c r="E95"/>
  <c r="D36"/>
  <c r="E36" s="1"/>
  <c r="I36"/>
  <c r="J34"/>
  <c r="H17"/>
  <c r="J13"/>
  <c r="J71"/>
  <c r="H75"/>
  <c r="K62"/>
  <c r="L62" s="1"/>
  <c r="K64"/>
  <c r="L64" s="1"/>
  <c r="K67"/>
  <c r="K63"/>
  <c r="L63" s="1"/>
  <c r="K9"/>
  <c r="K5"/>
  <c r="L5" s="1"/>
  <c r="K4"/>
  <c r="L4" s="1"/>
  <c r="K6"/>
  <c r="L6" s="1"/>
  <c r="E51"/>
  <c r="K43" s="1"/>
  <c r="L43" s="1"/>
  <c r="H51"/>
  <c r="C55"/>
  <c r="H115"/>
  <c r="J111"/>
  <c r="E17"/>
  <c r="H36"/>
  <c r="J32"/>
  <c r="E75"/>
  <c r="K87"/>
  <c r="K83"/>
  <c r="L83" s="1"/>
  <c r="K82"/>
  <c r="L82" s="1"/>
  <c r="K84"/>
  <c r="L84" s="1"/>
  <c r="K104"/>
  <c r="L104" s="1"/>
  <c r="K107"/>
  <c r="K103"/>
  <c r="L103" s="1"/>
  <c r="K102"/>
  <c r="L102" s="1"/>
  <c r="K28"/>
  <c r="K24"/>
  <c r="L24" s="1"/>
  <c r="K23"/>
  <c r="L23" s="1"/>
  <c r="H95"/>
  <c r="J91"/>
  <c r="K82" i="3"/>
  <c r="L82" s="1"/>
  <c r="K62"/>
  <c r="L62" s="1"/>
  <c r="K42"/>
  <c r="L42" s="1"/>
  <c r="K4"/>
  <c r="L4" s="1"/>
  <c r="K5"/>
  <c r="L5" s="1"/>
  <c r="H92"/>
  <c r="J92" s="1"/>
  <c r="E92"/>
  <c r="H112"/>
  <c r="J112" s="1"/>
  <c r="E112"/>
  <c r="K103" s="1"/>
  <c r="K105" s="1"/>
  <c r="L105" s="1"/>
  <c r="K25"/>
  <c r="L25" s="1"/>
  <c r="E36"/>
  <c r="H52"/>
  <c r="J52" s="1"/>
  <c r="E52"/>
  <c r="K6"/>
  <c r="L6" s="1"/>
  <c r="E17"/>
  <c r="J51"/>
  <c r="K83"/>
  <c r="L83" s="1"/>
  <c r="K24"/>
  <c r="C95"/>
  <c r="K104"/>
  <c r="L104" s="1"/>
  <c r="E115"/>
  <c r="K64"/>
  <c r="L64" s="1"/>
  <c r="E75"/>
  <c r="K44"/>
  <c r="L44" s="1"/>
  <c r="E55"/>
  <c r="J13"/>
  <c r="H17"/>
  <c r="J91"/>
  <c r="H95"/>
  <c r="H72"/>
  <c r="J72" s="1"/>
  <c r="E72"/>
  <c r="K63" s="1"/>
  <c r="J111"/>
  <c r="H115"/>
  <c r="J32"/>
  <c r="H36"/>
  <c r="J71"/>
  <c r="K43"/>
  <c r="E92" i="2"/>
  <c r="D95"/>
  <c r="E89"/>
  <c r="J79" s="1"/>
  <c r="K82" s="1"/>
  <c r="L82" s="1"/>
  <c r="S89"/>
  <c r="K87"/>
  <c r="K102"/>
  <c r="L102" s="1"/>
  <c r="K28"/>
  <c r="K42"/>
  <c r="L42" s="1"/>
  <c r="D17"/>
  <c r="E17" s="1"/>
  <c r="I16"/>
  <c r="J16" s="1"/>
  <c r="M112"/>
  <c r="C115"/>
  <c r="E111"/>
  <c r="K103" s="1"/>
  <c r="L103" s="1"/>
  <c r="H111"/>
  <c r="M92"/>
  <c r="J91"/>
  <c r="M91" s="1"/>
  <c r="H95"/>
  <c r="K84"/>
  <c r="L84" s="1"/>
  <c r="E95"/>
  <c r="K83"/>
  <c r="K67"/>
  <c r="K62"/>
  <c r="L62" s="1"/>
  <c r="K63"/>
  <c r="K64"/>
  <c r="L64" s="1"/>
  <c r="E75"/>
  <c r="M72"/>
  <c r="H75"/>
  <c r="J71"/>
  <c r="M71" s="1"/>
  <c r="H52"/>
  <c r="J52" s="1"/>
  <c r="E52"/>
  <c r="K43" s="1"/>
  <c r="J51"/>
  <c r="M51" s="1"/>
  <c r="C55"/>
  <c r="C36"/>
  <c r="E32"/>
  <c r="K24" s="1"/>
  <c r="L24" s="1"/>
  <c r="H32"/>
  <c r="M33"/>
  <c r="J14"/>
  <c r="J15"/>
  <c r="K4"/>
  <c r="L4" s="1"/>
  <c r="K5"/>
  <c r="L5" s="1"/>
  <c r="H13"/>
  <c r="K85" i="4" l="1"/>
  <c r="L85" s="1"/>
  <c r="K105"/>
  <c r="L105" s="1"/>
  <c r="K25"/>
  <c r="L25" s="1"/>
  <c r="K7"/>
  <c r="L7" s="1"/>
  <c r="J51"/>
  <c r="H55"/>
  <c r="E55"/>
  <c r="K44"/>
  <c r="L44" s="1"/>
  <c r="K65"/>
  <c r="L65" s="1"/>
  <c r="H75" i="3"/>
  <c r="K45"/>
  <c r="L45" s="1"/>
  <c r="K7"/>
  <c r="L7" s="1"/>
  <c r="L63"/>
  <c r="K65"/>
  <c r="L65" s="1"/>
  <c r="L43"/>
  <c r="L24"/>
  <c r="K26"/>
  <c r="L26" s="1"/>
  <c r="L103"/>
  <c r="M103" s="1"/>
  <c r="N103" s="1"/>
  <c r="K106"/>
  <c r="L106" s="1"/>
  <c r="M105" s="1"/>
  <c r="N105" s="1"/>
  <c r="K84"/>
  <c r="E95"/>
  <c r="H55"/>
  <c r="H55" i="2"/>
  <c r="I17"/>
  <c r="J111"/>
  <c r="M111" s="1"/>
  <c r="N112" s="1"/>
  <c r="H115"/>
  <c r="K104"/>
  <c r="L104" s="1"/>
  <c r="E115"/>
  <c r="L83"/>
  <c r="K85"/>
  <c r="L85" s="1"/>
  <c r="N92"/>
  <c r="L63"/>
  <c r="K65"/>
  <c r="L65" s="1"/>
  <c r="N72"/>
  <c r="L43"/>
  <c r="M52"/>
  <c r="N52" s="1"/>
  <c r="K44"/>
  <c r="L44" s="1"/>
  <c r="E55"/>
  <c r="J32"/>
  <c r="M32" s="1"/>
  <c r="N33" s="1"/>
  <c r="H36"/>
  <c r="K25"/>
  <c r="L25" s="1"/>
  <c r="E36"/>
  <c r="M14"/>
  <c r="J13"/>
  <c r="M54" s="1"/>
  <c r="H17"/>
  <c r="K6"/>
  <c r="L6" s="1"/>
  <c r="K46" i="3" l="1"/>
  <c r="L46" s="1"/>
  <c r="M45" s="1"/>
  <c r="N45" s="1"/>
  <c r="K66" i="4"/>
  <c r="L66" s="1"/>
  <c r="H76" s="1"/>
  <c r="K86"/>
  <c r="L86" s="1"/>
  <c r="H96" s="1"/>
  <c r="K106"/>
  <c r="L106" s="1"/>
  <c r="M104" s="1"/>
  <c r="N104" s="1"/>
  <c r="K26"/>
  <c r="L26" s="1"/>
  <c r="K8"/>
  <c r="L8" s="1"/>
  <c r="H18" s="1"/>
  <c r="K45"/>
  <c r="L45" s="1"/>
  <c r="K27" i="3"/>
  <c r="L27" s="1"/>
  <c r="M23" s="1"/>
  <c r="N23" s="1"/>
  <c r="K8"/>
  <c r="L8" s="1"/>
  <c r="M6" s="1"/>
  <c r="N6" s="1"/>
  <c r="L84"/>
  <c r="K85"/>
  <c r="L85" s="1"/>
  <c r="H116"/>
  <c r="M102"/>
  <c r="N102" s="1"/>
  <c r="M104"/>
  <c r="N104" s="1"/>
  <c r="K66"/>
  <c r="L66" s="1"/>
  <c r="M65" s="1"/>
  <c r="N65" s="1"/>
  <c r="K86" i="2"/>
  <c r="L86" s="1"/>
  <c r="M83" s="1"/>
  <c r="N83" s="1"/>
  <c r="K66"/>
  <c r="L66" s="1"/>
  <c r="H76" s="1"/>
  <c r="K105"/>
  <c r="L105" s="1"/>
  <c r="M75"/>
  <c r="M36"/>
  <c r="M114"/>
  <c r="M56"/>
  <c r="M35"/>
  <c r="M55"/>
  <c r="M96"/>
  <c r="M116"/>
  <c r="M95"/>
  <c r="M74"/>
  <c r="M115"/>
  <c r="M76"/>
  <c r="M94"/>
  <c r="M37"/>
  <c r="K45"/>
  <c r="L45" s="1"/>
  <c r="K26"/>
  <c r="L26" s="1"/>
  <c r="K7"/>
  <c r="L7" s="1"/>
  <c r="M13"/>
  <c r="N14" s="1"/>
  <c r="M16"/>
  <c r="M18"/>
  <c r="M17"/>
  <c r="H56" i="3" l="1"/>
  <c r="M43"/>
  <c r="N43" s="1"/>
  <c r="M42"/>
  <c r="N42" s="1"/>
  <c r="M44"/>
  <c r="N44" s="1"/>
  <c r="M84" i="4"/>
  <c r="N84" s="1"/>
  <c r="M83"/>
  <c r="N83" s="1"/>
  <c r="M85"/>
  <c r="N85" s="1"/>
  <c r="M64"/>
  <c r="N64" s="1"/>
  <c r="M65"/>
  <c r="N65" s="1"/>
  <c r="M63"/>
  <c r="N63" s="1"/>
  <c r="M62"/>
  <c r="N62" s="1"/>
  <c r="M82"/>
  <c r="N82" s="1"/>
  <c r="H116"/>
  <c r="M103"/>
  <c r="N103" s="1"/>
  <c r="M105"/>
  <c r="N105" s="1"/>
  <c r="M102"/>
  <c r="N102" s="1"/>
  <c r="K27"/>
  <c r="L27" s="1"/>
  <c r="M26" s="1"/>
  <c r="N26" s="1"/>
  <c r="M5"/>
  <c r="N5" s="1"/>
  <c r="M4"/>
  <c r="N4" s="1"/>
  <c r="M6"/>
  <c r="N6" s="1"/>
  <c r="M7"/>
  <c r="N7" s="1"/>
  <c r="K46"/>
  <c r="L46" s="1"/>
  <c r="H37" i="3"/>
  <c r="M25"/>
  <c r="N25" s="1"/>
  <c r="M24"/>
  <c r="N24" s="1"/>
  <c r="M26"/>
  <c r="N26" s="1"/>
  <c r="M4"/>
  <c r="N4" s="1"/>
  <c r="M5"/>
  <c r="N5" s="1"/>
  <c r="M7"/>
  <c r="N7" s="1"/>
  <c r="H18"/>
  <c r="H76"/>
  <c r="M62"/>
  <c r="N62" s="1"/>
  <c r="M64"/>
  <c r="N64" s="1"/>
  <c r="M63"/>
  <c r="N63" s="1"/>
  <c r="K86"/>
  <c r="L86" s="1"/>
  <c r="M84" s="1"/>
  <c r="N84" s="1"/>
  <c r="M84" i="2"/>
  <c r="N84" s="1"/>
  <c r="H96"/>
  <c r="M85"/>
  <c r="N85" s="1"/>
  <c r="M82"/>
  <c r="N82" s="1"/>
  <c r="M64"/>
  <c r="N64" s="1"/>
  <c r="M62"/>
  <c r="N62" s="1"/>
  <c r="M65"/>
  <c r="N65" s="1"/>
  <c r="M63"/>
  <c r="N63" s="1"/>
  <c r="K27"/>
  <c r="L27" s="1"/>
  <c r="M23" s="1"/>
  <c r="N23" s="1"/>
  <c r="K106"/>
  <c r="L106" s="1"/>
  <c r="M105" s="1"/>
  <c r="N105" s="1"/>
  <c r="K8"/>
  <c r="L8" s="1"/>
  <c r="M7" s="1"/>
  <c r="N7" s="1"/>
  <c r="K46"/>
  <c r="L46" s="1"/>
  <c r="M45" s="1"/>
  <c r="N45" s="1"/>
  <c r="H37" i="4" l="1"/>
  <c r="M25"/>
  <c r="N25" s="1"/>
  <c r="M24"/>
  <c r="N24" s="1"/>
  <c r="M23"/>
  <c r="N23" s="1"/>
  <c r="H56"/>
  <c r="M42"/>
  <c r="N42" s="1"/>
  <c r="M43"/>
  <c r="N43" s="1"/>
  <c r="M44"/>
  <c r="N44" s="1"/>
  <c r="M45"/>
  <c r="N45" s="1"/>
  <c r="M85" i="3"/>
  <c r="N85" s="1"/>
  <c r="H96"/>
  <c r="M82"/>
  <c r="N82" s="1"/>
  <c r="M83"/>
  <c r="N83" s="1"/>
  <c r="M4" i="2"/>
  <c r="N4" s="1"/>
  <c r="M25"/>
  <c r="N25" s="1"/>
  <c r="M26"/>
  <c r="N26" s="1"/>
  <c r="M24"/>
  <c r="N24" s="1"/>
  <c r="H37"/>
  <c r="M102"/>
  <c r="N102" s="1"/>
  <c r="H116"/>
  <c r="M104"/>
  <c r="N104" s="1"/>
  <c r="M103"/>
  <c r="N103" s="1"/>
  <c r="M5"/>
  <c r="N5" s="1"/>
  <c r="M6"/>
  <c r="N6" s="1"/>
  <c r="H18"/>
  <c r="H56"/>
  <c r="M42"/>
  <c r="N42" s="1"/>
  <c r="M44"/>
  <c r="N44" s="1"/>
  <c r="M43"/>
  <c r="N43" s="1"/>
</calcChain>
</file>

<file path=xl/sharedStrings.xml><?xml version="1.0" encoding="utf-8"?>
<sst xmlns="http://schemas.openxmlformats.org/spreadsheetml/2006/main" count="1191" uniqueCount="68">
  <si>
    <t>N1B1</t>
  </si>
  <si>
    <t>N1B0</t>
  </si>
  <si>
    <t>N2B0</t>
  </si>
  <si>
    <t>N1B2</t>
  </si>
  <si>
    <t>N1B3</t>
  </si>
  <si>
    <t>N2B1</t>
  </si>
  <si>
    <t>N2B3</t>
  </si>
  <si>
    <t>N2B2</t>
  </si>
  <si>
    <t>R1</t>
  </si>
  <si>
    <t>R2</t>
  </si>
  <si>
    <t>R3</t>
  </si>
  <si>
    <t>N</t>
  </si>
  <si>
    <t>g/pot</t>
  </si>
  <si>
    <t>cf</t>
  </si>
  <si>
    <t>total</t>
  </si>
  <si>
    <t>Mean</t>
  </si>
  <si>
    <t>SE</t>
  </si>
  <si>
    <t>SOV</t>
  </si>
  <si>
    <t>DF</t>
  </si>
  <si>
    <t>SS</t>
  </si>
  <si>
    <t>MS</t>
  </si>
  <si>
    <t>F</t>
  </si>
  <si>
    <t>P</t>
  </si>
  <si>
    <t>Reps</t>
  </si>
  <si>
    <t>B</t>
  </si>
  <si>
    <t>BXN</t>
  </si>
  <si>
    <t>Error</t>
  </si>
  <si>
    <t>Total</t>
  </si>
  <si>
    <t>N1</t>
  </si>
  <si>
    <t>N2</t>
  </si>
  <si>
    <t>B0</t>
  </si>
  <si>
    <t>B1</t>
  </si>
  <si>
    <t>270 kg</t>
  </si>
  <si>
    <t>360 kg</t>
  </si>
  <si>
    <t>B2</t>
  </si>
  <si>
    <t>CK</t>
  </si>
  <si>
    <t>B3</t>
  </si>
  <si>
    <t>LSD for B</t>
  </si>
  <si>
    <t>B4</t>
  </si>
  <si>
    <t>4 days AA early</t>
  </si>
  <si>
    <t>4 days AA late</t>
  </si>
  <si>
    <t>16 days AA late</t>
  </si>
  <si>
    <t>16days AA early</t>
  </si>
  <si>
    <t>10 days AA early</t>
  </si>
  <si>
    <t>10 days AA late</t>
  </si>
  <si>
    <t>4DAA</t>
  </si>
  <si>
    <t>10DAA</t>
  </si>
  <si>
    <t>16DAA</t>
  </si>
  <si>
    <t xml:space="preserve">Early </t>
  </si>
  <si>
    <t>T</t>
  </si>
  <si>
    <t>3DAA</t>
  </si>
  <si>
    <t>17DAA</t>
  </si>
  <si>
    <t>T1</t>
  </si>
  <si>
    <t>T2</t>
  </si>
  <si>
    <t>T3</t>
  </si>
  <si>
    <t>T4</t>
  </si>
  <si>
    <t>T5</t>
  </si>
  <si>
    <t>T6</t>
  </si>
  <si>
    <t>T7</t>
  </si>
  <si>
    <t>T8</t>
  </si>
  <si>
    <t>3 days AA early</t>
  </si>
  <si>
    <t>3 days AA late</t>
  </si>
  <si>
    <t>A3</t>
  </si>
  <si>
    <t>A10</t>
  </si>
  <si>
    <t>B10</t>
  </si>
  <si>
    <t>A17</t>
  </si>
  <si>
    <t>B17</t>
  </si>
  <si>
    <t>percent increase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"/>
  </numFmts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/>
    <xf numFmtId="0" fontId="0" fillId="3" borderId="0" xfId="0" applyFill="1"/>
    <xf numFmtId="2" fontId="0" fillId="0" borderId="0" xfId="0" applyNumberFormat="1"/>
    <xf numFmtId="164" fontId="0" fillId="0" borderId="0" xfId="0" applyNumberFormat="1"/>
    <xf numFmtId="2" fontId="0" fillId="0" borderId="1" xfId="0" applyNumberFormat="1" applyBorder="1"/>
    <xf numFmtId="0" fontId="0" fillId="0" borderId="1" xfId="0" applyBorder="1"/>
    <xf numFmtId="1" fontId="0" fillId="0" borderId="0" xfId="0" applyNumberFormat="1" applyAlignment="1">
      <alignment horizontal="center"/>
    </xf>
    <xf numFmtId="1" fontId="0" fillId="0" borderId="1" xfId="0" applyNumberFormat="1" applyBorder="1" applyAlignment="1">
      <alignment horizontal="center"/>
    </xf>
    <xf numFmtId="165" fontId="0" fillId="0" borderId="0" xfId="0" applyNumberFormat="1"/>
    <xf numFmtId="2" fontId="1" fillId="0" borderId="0" xfId="0" applyNumberFormat="1" applyFon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8.191355419773251E-2"/>
          <c:y val="4.4648976110486224E-2"/>
          <c:w val="0.84783312523805388"/>
          <c:h val="0.8821626865430322"/>
        </c:manualLayout>
      </c:layout>
      <c:barChart>
        <c:barDir val="col"/>
        <c:grouping val="clustered"/>
        <c:ser>
          <c:idx val="0"/>
          <c:order val="0"/>
          <c:tx>
            <c:strRef>
              <c:f>Na!$AA$37</c:f>
              <c:strCache>
                <c:ptCount val="1"/>
                <c:pt idx="0">
                  <c:v>4DAA</c:v>
                </c:pt>
              </c:strCache>
            </c:strRef>
          </c:tx>
          <c:errBars>
            <c:errBarType val="plus"/>
            <c:errValType val="cust"/>
            <c:plus>
              <c:numRef>
                <c:f>Na!$AD$38:$AD$45</c:f>
                <c:numCache>
                  <c:formatCode>General</c:formatCode>
                  <c:ptCount val="8"/>
                  <c:pt idx="0">
                    <c:v>2.0816659994661326</c:v>
                  </c:pt>
                  <c:pt idx="1">
                    <c:v>1.2018504251546842</c:v>
                  </c:pt>
                  <c:pt idx="2">
                    <c:v>2.0816659994661326</c:v>
                  </c:pt>
                  <c:pt idx="3">
                    <c:v>1.2018504251546211</c:v>
                  </c:pt>
                  <c:pt idx="4">
                    <c:v>1.1547005383792517</c:v>
                  </c:pt>
                  <c:pt idx="5">
                    <c:v>1.4529663145135232</c:v>
                  </c:pt>
                  <c:pt idx="6">
                    <c:v>1.2018504251546211</c:v>
                  </c:pt>
                  <c:pt idx="7">
                    <c:v>0.5773502691896258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Na!$Z$38:$Z$45</c:f>
              <c:strCache>
                <c:ptCount val="8"/>
                <c:pt idx="0">
                  <c:v>N1B0</c:v>
                </c:pt>
                <c:pt idx="1">
                  <c:v>N1B1</c:v>
                </c:pt>
                <c:pt idx="2">
                  <c:v>N1B2</c:v>
                </c:pt>
                <c:pt idx="3">
                  <c:v>N1B3</c:v>
                </c:pt>
                <c:pt idx="4">
                  <c:v>N2B0</c:v>
                </c:pt>
                <c:pt idx="5">
                  <c:v>N2B1</c:v>
                </c:pt>
                <c:pt idx="6">
                  <c:v>N2B2</c:v>
                </c:pt>
                <c:pt idx="7">
                  <c:v>N2B3</c:v>
                </c:pt>
              </c:strCache>
            </c:strRef>
          </c:cat>
          <c:val>
            <c:numRef>
              <c:f>Na!$AA$38:$AA$45</c:f>
              <c:numCache>
                <c:formatCode>General</c:formatCode>
                <c:ptCount val="8"/>
                <c:pt idx="0">
                  <c:v>42</c:v>
                </c:pt>
                <c:pt idx="1">
                  <c:v>43.333333333333336</c:v>
                </c:pt>
                <c:pt idx="2">
                  <c:v>56</c:v>
                </c:pt>
                <c:pt idx="3">
                  <c:v>60.666666666666664</c:v>
                </c:pt>
                <c:pt idx="4">
                  <c:v>41</c:v>
                </c:pt>
                <c:pt idx="5">
                  <c:v>54.666666666666664</c:v>
                </c:pt>
                <c:pt idx="6">
                  <c:v>60.666666666666664</c:v>
                </c:pt>
                <c:pt idx="7">
                  <c:v>61</c:v>
                </c:pt>
              </c:numCache>
            </c:numRef>
          </c:val>
        </c:ser>
        <c:ser>
          <c:idx val="1"/>
          <c:order val="1"/>
          <c:tx>
            <c:strRef>
              <c:f>Na!$AB$37</c:f>
              <c:strCache>
                <c:ptCount val="1"/>
                <c:pt idx="0">
                  <c:v>10DAA</c:v>
                </c:pt>
              </c:strCache>
            </c:strRef>
          </c:tx>
          <c:errBars>
            <c:errBarType val="plus"/>
            <c:errValType val="cust"/>
            <c:plus>
              <c:numRef>
                <c:f>Na!$AE$38:$AE$45</c:f>
                <c:numCache>
                  <c:formatCode>General</c:formatCode>
                  <c:ptCount val="8"/>
                  <c:pt idx="0">
                    <c:v>0.88191710368818266</c:v>
                  </c:pt>
                  <c:pt idx="1">
                    <c:v>0.66666666666664764</c:v>
                  </c:pt>
                  <c:pt idx="2">
                    <c:v>1</c:v>
                  </c:pt>
                  <c:pt idx="3">
                    <c:v>0.88191710368813969</c:v>
                  </c:pt>
                  <c:pt idx="4">
                    <c:v>0.33333333333329546</c:v>
                  </c:pt>
                  <c:pt idx="5">
                    <c:v>1.4529663145135754</c:v>
                  </c:pt>
                  <c:pt idx="6">
                    <c:v>0.88191710368813969</c:v>
                  </c:pt>
                  <c:pt idx="7">
                    <c:v>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Na!$Z$38:$Z$45</c:f>
              <c:strCache>
                <c:ptCount val="8"/>
                <c:pt idx="0">
                  <c:v>N1B0</c:v>
                </c:pt>
                <c:pt idx="1">
                  <c:v>N1B1</c:v>
                </c:pt>
                <c:pt idx="2">
                  <c:v>N1B2</c:v>
                </c:pt>
                <c:pt idx="3">
                  <c:v>N1B3</c:v>
                </c:pt>
                <c:pt idx="4">
                  <c:v>N2B0</c:v>
                </c:pt>
                <c:pt idx="5">
                  <c:v>N2B1</c:v>
                </c:pt>
                <c:pt idx="6">
                  <c:v>N2B2</c:v>
                </c:pt>
                <c:pt idx="7">
                  <c:v>N2B3</c:v>
                </c:pt>
              </c:strCache>
            </c:strRef>
          </c:cat>
          <c:val>
            <c:numRef>
              <c:f>Na!$AB$38:$AB$45</c:f>
              <c:numCache>
                <c:formatCode>General</c:formatCode>
                <c:ptCount val="8"/>
                <c:pt idx="0">
                  <c:v>32.333333333333336</c:v>
                </c:pt>
                <c:pt idx="1">
                  <c:v>36.333333333333336</c:v>
                </c:pt>
                <c:pt idx="2">
                  <c:v>50</c:v>
                </c:pt>
                <c:pt idx="3">
                  <c:v>54.333333333333336</c:v>
                </c:pt>
                <c:pt idx="4">
                  <c:v>35.666666666666664</c:v>
                </c:pt>
                <c:pt idx="5">
                  <c:v>44.666666666666664</c:v>
                </c:pt>
                <c:pt idx="6">
                  <c:v>54.333333333333336</c:v>
                </c:pt>
                <c:pt idx="7">
                  <c:v>55</c:v>
                </c:pt>
              </c:numCache>
            </c:numRef>
          </c:val>
        </c:ser>
        <c:ser>
          <c:idx val="2"/>
          <c:order val="2"/>
          <c:tx>
            <c:strRef>
              <c:f>Na!$AC$37</c:f>
              <c:strCache>
                <c:ptCount val="1"/>
                <c:pt idx="0">
                  <c:v>16DAA</c:v>
                </c:pt>
              </c:strCache>
            </c:strRef>
          </c:tx>
          <c:errBars>
            <c:errBarType val="plus"/>
            <c:errValType val="cust"/>
            <c:plus>
              <c:numRef>
                <c:f>Na!$AF$38:$AF$45</c:f>
                <c:numCache>
                  <c:formatCode>General</c:formatCode>
                  <c:ptCount val="8"/>
                  <c:pt idx="0">
                    <c:v>0.33333333333332382</c:v>
                  </c:pt>
                  <c:pt idx="1">
                    <c:v>0.88191710368819343</c:v>
                  </c:pt>
                  <c:pt idx="2">
                    <c:v>1</c:v>
                  </c:pt>
                  <c:pt idx="3">
                    <c:v>0.88191710368818266</c:v>
                  </c:pt>
                  <c:pt idx="4">
                    <c:v>0.66666666666666197</c:v>
                  </c:pt>
                  <c:pt idx="5">
                    <c:v>1.4529663145135492</c:v>
                  </c:pt>
                  <c:pt idx="6">
                    <c:v>0.88191710368818266</c:v>
                  </c:pt>
                  <c:pt idx="7">
                    <c:v>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Na!$Z$38:$Z$45</c:f>
              <c:strCache>
                <c:ptCount val="8"/>
                <c:pt idx="0">
                  <c:v>N1B0</c:v>
                </c:pt>
                <c:pt idx="1">
                  <c:v>N1B1</c:v>
                </c:pt>
                <c:pt idx="2">
                  <c:v>N1B2</c:v>
                </c:pt>
                <c:pt idx="3">
                  <c:v>N1B3</c:v>
                </c:pt>
                <c:pt idx="4">
                  <c:v>N2B0</c:v>
                </c:pt>
                <c:pt idx="5">
                  <c:v>N2B1</c:v>
                </c:pt>
                <c:pt idx="6">
                  <c:v>N2B2</c:v>
                </c:pt>
                <c:pt idx="7">
                  <c:v>N2B3</c:v>
                </c:pt>
              </c:strCache>
            </c:strRef>
          </c:cat>
          <c:val>
            <c:numRef>
              <c:f>Na!$AC$38:$AC$45</c:f>
              <c:numCache>
                <c:formatCode>General</c:formatCode>
                <c:ptCount val="8"/>
                <c:pt idx="0">
                  <c:v>14.333333333333334</c:v>
                </c:pt>
                <c:pt idx="1">
                  <c:v>13.666666666666666</c:v>
                </c:pt>
                <c:pt idx="2">
                  <c:v>32</c:v>
                </c:pt>
                <c:pt idx="3">
                  <c:v>36.333333333333336</c:v>
                </c:pt>
                <c:pt idx="4">
                  <c:v>17.333333333333332</c:v>
                </c:pt>
                <c:pt idx="5">
                  <c:v>27.666666666666668</c:v>
                </c:pt>
                <c:pt idx="6">
                  <c:v>36.333333333333336</c:v>
                </c:pt>
                <c:pt idx="7">
                  <c:v>37</c:v>
                </c:pt>
              </c:numCache>
            </c:numRef>
          </c:val>
        </c:ser>
        <c:axId val="150266240"/>
        <c:axId val="150267776"/>
      </c:barChart>
      <c:catAx>
        <c:axId val="150266240"/>
        <c:scaling>
          <c:orientation val="minMax"/>
        </c:scaling>
        <c:axPos val="b"/>
        <c:tickLblPos val="nextTo"/>
        <c:crossAx val="150267776"/>
        <c:crosses val="autoZero"/>
        <c:auto val="1"/>
        <c:lblAlgn val="ctr"/>
        <c:lblOffset val="100"/>
      </c:catAx>
      <c:valAx>
        <c:axId val="150267776"/>
        <c:scaling>
          <c:orientation val="minMax"/>
        </c:scaling>
        <c:axPos val="l"/>
        <c:numFmt formatCode="General" sourceLinked="1"/>
        <c:tickLblPos val="nextTo"/>
        <c:crossAx val="150266240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1432086614173234"/>
          <c:y val="2.720180810731997E-2"/>
          <c:w val="0.43845691163604594"/>
          <c:h val="9.3744167395742345E-2"/>
        </c:manualLayout>
      </c:layout>
    </c:legend>
    <c:plotVisOnly val="1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8</xdr:col>
      <xdr:colOff>390524</xdr:colOff>
      <xdr:row>27</xdr:row>
      <xdr:rowOff>104774</xdr:rowOff>
    </xdr:from>
    <xdr:to>
      <xdr:col>49</xdr:col>
      <xdr:colOff>161925</xdr:colOff>
      <xdr:row>51</xdr:row>
      <xdr:rowOff>171449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R163"/>
  <sheetViews>
    <sheetView tabSelected="1" workbookViewId="0">
      <selection activeCell="N140" sqref="N140:N163"/>
    </sheetView>
  </sheetViews>
  <sheetFormatPr defaultRowHeight="15"/>
  <cols>
    <col min="11" max="11" width="9.5703125" bestFit="1" customWidth="1"/>
  </cols>
  <sheetData>
    <row r="1" spans="1:44">
      <c r="A1" s="1" t="s">
        <v>39</v>
      </c>
      <c r="B1" s="1"/>
      <c r="D1" t="s">
        <v>12</v>
      </c>
      <c r="I1" t="s">
        <v>13</v>
      </c>
      <c r="J1">
        <f>(E11*E11)/24</f>
        <v>77066.666666666672</v>
      </c>
    </row>
    <row r="2" spans="1:44">
      <c r="B2" t="s">
        <v>8</v>
      </c>
      <c r="C2" t="s">
        <v>9</v>
      </c>
      <c r="D2" t="s">
        <v>10</v>
      </c>
      <c r="E2" t="s">
        <v>14</v>
      </c>
      <c r="F2" t="s">
        <v>15</v>
      </c>
      <c r="G2" t="s">
        <v>16</v>
      </c>
      <c r="I2" s="2"/>
      <c r="J2" s="2"/>
      <c r="K2" s="2"/>
    </row>
    <row r="3" spans="1:44">
      <c r="A3" t="s">
        <v>1</v>
      </c>
      <c r="B3">
        <v>40</v>
      </c>
      <c r="C3">
        <v>42</v>
      </c>
      <c r="D3">
        <v>41</v>
      </c>
      <c r="E3" s="3">
        <f>SUM(B3:D3)</f>
        <v>123</v>
      </c>
      <c r="F3" s="4">
        <f>AVERAGE(B3:D3)</f>
        <v>41</v>
      </c>
      <c r="G3">
        <f>STDEV(B3:D3)/SQRT(3)</f>
        <v>0.57735026918962584</v>
      </c>
      <c r="H3" s="3"/>
      <c r="I3" s="5" t="s">
        <v>17</v>
      </c>
      <c r="J3" s="5" t="s">
        <v>18</v>
      </c>
      <c r="K3" s="6" t="s">
        <v>19</v>
      </c>
      <c r="L3" s="5" t="s">
        <v>20</v>
      </c>
      <c r="M3" s="5" t="s">
        <v>21</v>
      </c>
      <c r="N3" s="5" t="s">
        <v>22</v>
      </c>
      <c r="P3" s="3"/>
      <c r="Q3" s="3"/>
      <c r="R3" s="3"/>
    </row>
    <row r="4" spans="1:44">
      <c r="A4" t="s">
        <v>0</v>
      </c>
      <c r="B4">
        <v>56</v>
      </c>
      <c r="C4">
        <v>56</v>
      </c>
      <c r="D4">
        <v>55</v>
      </c>
      <c r="E4">
        <f t="shared" ref="E4:E10" si="0">SUM(B4:D4)</f>
        <v>167</v>
      </c>
      <c r="F4" s="4">
        <f t="shared" ref="F4:F10" si="1">AVERAGE(B4:D4)</f>
        <v>55.666666666666664</v>
      </c>
      <c r="G4">
        <f t="shared" ref="G4:G7" si="2">STDEV(B4:D4)/SQRT(3)</f>
        <v>0.33333333333318171</v>
      </c>
      <c r="H4" s="3"/>
      <c r="I4" s="3" t="s">
        <v>23</v>
      </c>
      <c r="J4" s="7">
        <v>2</v>
      </c>
      <c r="K4" s="3">
        <f>SUMSQ(B11,C11,D11)/8-J1</f>
        <v>7.5833333333284827</v>
      </c>
      <c r="L4">
        <f>K4/J4</f>
        <v>3.7916666666642413</v>
      </c>
      <c r="M4">
        <f>L4/L8</f>
        <v>0.62882527147044021</v>
      </c>
      <c r="N4">
        <f>FDIST(M4,J4,J8)</f>
        <v>0.54762416470933351</v>
      </c>
      <c r="P4" s="3"/>
      <c r="Q4" s="3"/>
      <c r="R4" s="3"/>
      <c r="W4" t="s">
        <v>48</v>
      </c>
    </row>
    <row r="5" spans="1:44">
      <c r="A5" t="s">
        <v>3</v>
      </c>
      <c r="B5">
        <v>57</v>
      </c>
      <c r="C5">
        <v>58</v>
      </c>
      <c r="D5">
        <v>60</v>
      </c>
      <c r="E5">
        <f t="shared" si="0"/>
        <v>175</v>
      </c>
      <c r="F5" s="4">
        <f t="shared" si="1"/>
        <v>58.333333333333336</v>
      </c>
      <c r="G5">
        <f t="shared" si="2"/>
        <v>0.88191710368813969</v>
      </c>
      <c r="H5" s="3"/>
      <c r="I5" s="3" t="s">
        <v>24</v>
      </c>
      <c r="J5" s="7">
        <v>3</v>
      </c>
      <c r="K5" s="3">
        <f>SUMSQ(E13:E16)/6-J1</f>
        <v>849</v>
      </c>
      <c r="L5">
        <f t="shared" ref="L5:L8" si="3">K5/J5</f>
        <v>283</v>
      </c>
      <c r="M5">
        <f>L5/L8</f>
        <v>46.933859822307269</v>
      </c>
      <c r="N5">
        <f>FDIST(M5,J5,J8)</f>
        <v>1.4920354480274316E-7</v>
      </c>
      <c r="O5" s="3"/>
      <c r="P5" s="3"/>
      <c r="Q5" s="3"/>
      <c r="R5" s="3"/>
      <c r="T5" t="s">
        <v>67</v>
      </c>
      <c r="W5" t="s">
        <v>49</v>
      </c>
      <c r="X5" t="s">
        <v>45</v>
      </c>
      <c r="Y5" t="s">
        <v>16</v>
      </c>
      <c r="Z5" t="s">
        <v>46</v>
      </c>
      <c r="AA5" t="s">
        <v>16</v>
      </c>
      <c r="AB5" t="s">
        <v>47</v>
      </c>
      <c r="AC5" t="s">
        <v>16</v>
      </c>
    </row>
    <row r="6" spans="1:44">
      <c r="A6" t="s">
        <v>4</v>
      </c>
      <c r="B6">
        <v>60</v>
      </c>
      <c r="C6">
        <v>62</v>
      </c>
      <c r="D6">
        <v>66</v>
      </c>
      <c r="E6">
        <f t="shared" si="0"/>
        <v>188</v>
      </c>
      <c r="F6" s="4">
        <f t="shared" si="1"/>
        <v>62.666666666666664</v>
      </c>
      <c r="G6">
        <f t="shared" si="2"/>
        <v>1.7638342073763653</v>
      </c>
      <c r="H6" s="3"/>
      <c r="I6" s="3" t="s">
        <v>11</v>
      </c>
      <c r="J6" s="7">
        <v>1</v>
      </c>
      <c r="K6" s="3">
        <f>SUMSQ(C17:D17)/12-J1</f>
        <v>121.5</v>
      </c>
      <c r="L6">
        <f t="shared" si="3"/>
        <v>121.5</v>
      </c>
      <c r="M6">
        <f>L6/L8</f>
        <v>20.1500493583404</v>
      </c>
      <c r="N6">
        <f>FDIST(M6,J6,J8)</f>
        <v>5.0993306943658036E-4</v>
      </c>
      <c r="O6" s="3"/>
      <c r="P6" s="3"/>
      <c r="Q6" s="3"/>
      <c r="R6" s="3"/>
      <c r="T6" t="s">
        <v>59</v>
      </c>
      <c r="U6" t="s">
        <v>58</v>
      </c>
      <c r="V6" t="s">
        <v>56</v>
      </c>
      <c r="W6" t="s">
        <v>49</v>
      </c>
      <c r="X6" s="4">
        <v>41</v>
      </c>
      <c r="Y6">
        <v>0.57735026918962584</v>
      </c>
      <c r="Z6">
        <v>33.333333333333336</v>
      </c>
      <c r="AA6">
        <v>0.88191710368818266</v>
      </c>
      <c r="AB6">
        <v>16</v>
      </c>
      <c r="AC6">
        <v>0.57735026918962584</v>
      </c>
    </row>
    <row r="7" spans="1:44">
      <c r="A7" t="s">
        <v>2</v>
      </c>
      <c r="B7">
        <v>51</v>
      </c>
      <c r="C7">
        <v>56</v>
      </c>
      <c r="D7">
        <v>56</v>
      </c>
      <c r="E7">
        <f t="shared" si="0"/>
        <v>163</v>
      </c>
      <c r="F7" s="4">
        <f t="shared" si="1"/>
        <v>54.333333333333336</v>
      </c>
      <c r="G7">
        <f t="shared" si="2"/>
        <v>1.6666666666666363</v>
      </c>
      <c r="H7" s="3"/>
      <c r="I7" s="3" t="s">
        <v>25</v>
      </c>
      <c r="J7" s="7">
        <v>3</v>
      </c>
      <c r="K7" s="3">
        <f>SUMSQ(C13:D16)/3-J1-K5-K6</f>
        <v>180.83333333332848</v>
      </c>
      <c r="L7">
        <f t="shared" si="3"/>
        <v>60.277777777776159</v>
      </c>
      <c r="M7">
        <f>L7/L8</f>
        <v>9.9967094438951758</v>
      </c>
      <c r="N7">
        <f>FDIST(M7,J7,J8)</f>
        <v>8.8232872207250556E-4</v>
      </c>
      <c r="O7" s="3"/>
      <c r="P7" s="3"/>
      <c r="Q7" s="3"/>
      <c r="R7" s="3"/>
      <c r="T7" s="4">
        <f>AVERAGE(X6,Z6,AB6,)</f>
        <v>22.583333333333336</v>
      </c>
      <c r="U7" s="4">
        <f>AVERAGE(X6,Z6,AB6,)</f>
        <v>22.583333333333336</v>
      </c>
      <c r="V7" s="4">
        <f>AVERAGE(X6,Z6,AB6,)</f>
        <v>22.583333333333336</v>
      </c>
      <c r="W7" t="s">
        <v>52</v>
      </c>
      <c r="X7" s="4">
        <v>54.333333333333336</v>
      </c>
      <c r="Y7">
        <v>1.6666666666666363</v>
      </c>
      <c r="Z7">
        <v>35.666666666666664</v>
      </c>
      <c r="AA7">
        <v>0.66666666666664764</v>
      </c>
      <c r="AB7">
        <v>26</v>
      </c>
      <c r="AC7">
        <v>0.57735026918962584</v>
      </c>
      <c r="AE7" t="s">
        <v>48</v>
      </c>
    </row>
    <row r="8" spans="1:44">
      <c r="A8" t="s">
        <v>5</v>
      </c>
      <c r="B8">
        <v>55</v>
      </c>
      <c r="C8">
        <v>52</v>
      </c>
      <c r="D8">
        <v>57</v>
      </c>
      <c r="E8">
        <f>SUM(B8:D8)</f>
        <v>164</v>
      </c>
      <c r="F8" s="4">
        <f>AVERAGE(B8:D8)</f>
        <v>54.666666666666664</v>
      </c>
      <c r="G8">
        <f>STDEV(B8:D8)/SQRT(3)</f>
        <v>1.4529663145135232</v>
      </c>
      <c r="H8" s="3"/>
      <c r="I8" s="3" t="s">
        <v>26</v>
      </c>
      <c r="J8" s="7">
        <f>J9-J7-J6-J5-J4</f>
        <v>14</v>
      </c>
      <c r="K8" s="3">
        <f>K9-SUM(K4:K7)</f>
        <v>84.416666666671517</v>
      </c>
      <c r="L8">
        <f t="shared" si="3"/>
        <v>6.0297619047622515</v>
      </c>
      <c r="P8" s="3" t="s">
        <v>16</v>
      </c>
      <c r="Q8" s="3"/>
      <c r="R8" s="3"/>
      <c r="T8" s="4">
        <f>AVERAGE(X13,Z13,AB13,)</f>
        <v>37.75</v>
      </c>
      <c r="U8" s="4">
        <f>AVERAGE(X12,Z12,AB12,)</f>
        <v>38.25</v>
      </c>
      <c r="V8" s="4">
        <f>AVERAGE(X10,Z10,AB10,)</f>
        <v>27.833333333333332</v>
      </c>
      <c r="W8" t="s">
        <v>53</v>
      </c>
      <c r="X8" s="4">
        <v>58.333333333333336</v>
      </c>
      <c r="Y8">
        <v>0.88191710368813969</v>
      </c>
      <c r="Z8">
        <v>48.666666666666664</v>
      </c>
      <c r="AA8">
        <v>1.2018504251546842</v>
      </c>
      <c r="AB8">
        <v>30.666666666666668</v>
      </c>
      <c r="AC8">
        <v>1.2018504251546527</v>
      </c>
      <c r="AE8" t="s">
        <v>49</v>
      </c>
      <c r="AF8" t="s">
        <v>50</v>
      </c>
      <c r="AG8" t="s">
        <v>46</v>
      </c>
      <c r="AH8" t="s">
        <v>51</v>
      </c>
    </row>
    <row r="9" spans="1:44">
      <c r="A9" t="s">
        <v>7</v>
      </c>
      <c r="B9">
        <v>66</v>
      </c>
      <c r="C9">
        <v>60</v>
      </c>
      <c r="D9">
        <v>63</v>
      </c>
      <c r="E9">
        <f>SUM(B9:D9)</f>
        <v>189</v>
      </c>
      <c r="F9" s="4">
        <f>AVERAGE(B9:D9)</f>
        <v>63</v>
      </c>
      <c r="G9">
        <f>STDEV(B9:D9)/SQRT(3)</f>
        <v>1.7320508075688774</v>
      </c>
      <c r="H9" s="3"/>
      <c r="I9" s="5" t="s">
        <v>27</v>
      </c>
      <c r="J9" s="8">
        <f>3*4*2-1</f>
        <v>23</v>
      </c>
      <c r="K9" s="5">
        <f>SUMSQ(B3:D10)-J1</f>
        <v>1243.3333333333285</v>
      </c>
      <c r="L9" s="6"/>
      <c r="M9" s="6"/>
      <c r="N9" s="6"/>
      <c r="P9" s="3"/>
      <c r="Q9" s="3" t="s">
        <v>28</v>
      </c>
      <c r="R9" s="3" t="s">
        <v>29</v>
      </c>
      <c r="S9" t="s">
        <v>24</v>
      </c>
      <c r="T9" s="4">
        <f>T8-T7</f>
        <v>15.166666666666664</v>
      </c>
      <c r="U9" s="4">
        <f>U8-U7</f>
        <v>15.666666666666664</v>
      </c>
      <c r="V9" s="4">
        <f>V8-V7</f>
        <v>5.2499999999999964</v>
      </c>
      <c r="W9" t="s">
        <v>54</v>
      </c>
      <c r="X9" s="4">
        <v>62.666666666666664</v>
      </c>
      <c r="Y9">
        <v>1.7638342073763653</v>
      </c>
      <c r="Z9">
        <v>53.333333333333336</v>
      </c>
      <c r="AA9">
        <v>1.3333333333332953</v>
      </c>
      <c r="AB9">
        <v>35.333333333333336</v>
      </c>
      <c r="AC9">
        <v>1.3333333333333239</v>
      </c>
      <c r="AE9" t="s">
        <v>1</v>
      </c>
      <c r="AF9" s="4">
        <v>41</v>
      </c>
      <c r="AG9">
        <v>33.333333333333336</v>
      </c>
      <c r="AH9">
        <v>16</v>
      </c>
    </row>
    <row r="10" spans="1:44">
      <c r="A10" t="s">
        <v>6</v>
      </c>
      <c r="B10">
        <v>63</v>
      </c>
      <c r="C10">
        <v>67</v>
      </c>
      <c r="D10">
        <v>61</v>
      </c>
      <c r="E10">
        <f t="shared" si="0"/>
        <v>191</v>
      </c>
      <c r="F10" s="4">
        <f t="shared" si="1"/>
        <v>63.666666666666664</v>
      </c>
      <c r="G10">
        <f>STDEV(B10:D10)/SQRT(3)</f>
        <v>1.7638342073763653</v>
      </c>
      <c r="H10" s="3"/>
      <c r="I10" s="3"/>
      <c r="J10" s="3"/>
      <c r="K10" s="3"/>
      <c r="P10" s="3" t="s">
        <v>30</v>
      </c>
      <c r="Q10" s="9">
        <f>G3</f>
        <v>0.57735026918962584</v>
      </c>
      <c r="R10" s="9">
        <f>G7</f>
        <v>1.6666666666666363</v>
      </c>
      <c r="S10" s="9">
        <f>AVERAGE(Q10:R10)</f>
        <v>1.122008467928131</v>
      </c>
      <c r="T10">
        <f>T9/T7</f>
        <v>0.67158671586715846</v>
      </c>
      <c r="U10">
        <f>U9/U7</f>
        <v>0.69372693726937251</v>
      </c>
      <c r="V10">
        <f>V9/V7</f>
        <v>0.23247232472324705</v>
      </c>
      <c r="W10" t="s">
        <v>55</v>
      </c>
      <c r="X10" s="4">
        <v>55.666666666666664</v>
      </c>
      <c r="Y10">
        <v>0.33333333333318171</v>
      </c>
      <c r="Z10">
        <v>37</v>
      </c>
      <c r="AA10">
        <v>0</v>
      </c>
      <c r="AB10">
        <v>18.666666666666668</v>
      </c>
      <c r="AC10">
        <v>0.66666666666667618</v>
      </c>
      <c r="AE10" t="s">
        <v>0</v>
      </c>
      <c r="AF10" s="4">
        <v>54.333333333333336</v>
      </c>
      <c r="AG10">
        <v>35.666666666666664</v>
      </c>
      <c r="AH10">
        <v>26</v>
      </c>
    </row>
    <row r="11" spans="1:44">
      <c r="B11" s="3">
        <f>SUM(B3:B10)</f>
        <v>448</v>
      </c>
      <c r="C11" s="3">
        <f t="shared" ref="C11:D11" si="4">SUM(C3:C10)</f>
        <v>453</v>
      </c>
      <c r="D11" s="3">
        <f t="shared" si="4"/>
        <v>459</v>
      </c>
      <c r="E11" s="10">
        <f>SUM(E3:E10)</f>
        <v>1360</v>
      </c>
      <c r="F11" s="4"/>
      <c r="H11" s="3"/>
      <c r="I11" s="3"/>
      <c r="J11" s="3"/>
      <c r="K11" s="3"/>
      <c r="N11" s="3"/>
      <c r="O11" s="3"/>
      <c r="P11" s="3" t="s">
        <v>31</v>
      </c>
      <c r="Q11" s="9">
        <f t="shared" ref="Q11:Q13" si="5">G4</f>
        <v>0.33333333333318171</v>
      </c>
      <c r="R11" s="9">
        <f t="shared" ref="R11:R13" si="6">G8</f>
        <v>1.4529663145135232</v>
      </c>
      <c r="S11" s="9">
        <f t="shared" ref="S11:S13" si="7">AVERAGE(Q11:R11)</f>
        <v>0.8931498239233524</v>
      </c>
      <c r="T11">
        <f>T10*100</f>
        <v>67.15867158671584</v>
      </c>
      <c r="U11">
        <f>U10*100</f>
        <v>69.372693726937257</v>
      </c>
      <c r="V11">
        <f>V10*100</f>
        <v>23.247232472324704</v>
      </c>
      <c r="W11" t="s">
        <v>56</v>
      </c>
      <c r="X11" s="4">
        <v>54.666666666666664</v>
      </c>
      <c r="Y11">
        <v>1.4529663145135232</v>
      </c>
      <c r="Z11">
        <v>44.666666666666664</v>
      </c>
      <c r="AA11">
        <v>1.4529663145135754</v>
      </c>
      <c r="AB11">
        <v>25.666666666666668</v>
      </c>
      <c r="AC11">
        <v>1.4529663145135623</v>
      </c>
      <c r="AE11" t="s">
        <v>3</v>
      </c>
      <c r="AF11" s="4">
        <v>58.333333333333336</v>
      </c>
      <c r="AG11">
        <v>48.666666666666664</v>
      </c>
      <c r="AH11">
        <v>30.666666666666668</v>
      </c>
    </row>
    <row r="12" spans="1:44">
      <c r="B12" s="3"/>
      <c r="C12" s="3" t="s">
        <v>28</v>
      </c>
      <c r="D12" s="3" t="s">
        <v>29</v>
      </c>
      <c r="H12" s="3" t="s">
        <v>32</v>
      </c>
      <c r="I12" s="3" t="s">
        <v>33</v>
      </c>
      <c r="J12" t="s">
        <v>15</v>
      </c>
      <c r="K12" s="3"/>
      <c r="M12" s="3"/>
      <c r="N12" s="3"/>
      <c r="P12" s="11" t="s">
        <v>34</v>
      </c>
      <c r="Q12" s="9">
        <f t="shared" si="5"/>
        <v>0.88191710368813969</v>
      </c>
      <c r="R12" s="9">
        <f t="shared" si="6"/>
        <v>1.7320508075688774</v>
      </c>
      <c r="S12" s="9">
        <f t="shared" si="7"/>
        <v>1.3069839556285086</v>
      </c>
      <c r="W12" t="s">
        <v>57</v>
      </c>
      <c r="X12" s="4">
        <v>63</v>
      </c>
      <c r="Y12">
        <v>1.7320508075688774</v>
      </c>
      <c r="Z12">
        <v>54</v>
      </c>
      <c r="AA12">
        <v>1</v>
      </c>
      <c r="AB12">
        <v>36</v>
      </c>
      <c r="AC12">
        <v>1</v>
      </c>
      <c r="AE12" t="s">
        <v>4</v>
      </c>
      <c r="AF12" s="4">
        <v>62.666666666666664</v>
      </c>
      <c r="AG12">
        <v>53.333333333333336</v>
      </c>
      <c r="AH12">
        <v>35.333333333333336</v>
      </c>
    </row>
    <row r="13" spans="1:44">
      <c r="B13" t="s">
        <v>30</v>
      </c>
      <c r="C13" s="3">
        <f>E3</f>
        <v>123</v>
      </c>
      <c r="D13">
        <f>E7</f>
        <v>163</v>
      </c>
      <c r="E13" s="3">
        <f>SUM(C13:D13)</f>
        <v>286</v>
      </c>
      <c r="G13">
        <v>0</v>
      </c>
      <c r="H13" s="4">
        <f>C13/3</f>
        <v>41</v>
      </c>
      <c r="I13" s="4">
        <f t="shared" ref="I13:I16" si="8">D13/3</f>
        <v>54.333333333333336</v>
      </c>
      <c r="J13" s="3">
        <f>AVERAGE(H13:I13)</f>
        <v>47.666666666666671</v>
      </c>
      <c r="K13" s="3"/>
      <c r="L13" t="s">
        <v>35</v>
      </c>
      <c r="M13" s="4">
        <f>J13</f>
        <v>47.666666666666671</v>
      </c>
      <c r="P13" s="11" t="s">
        <v>36</v>
      </c>
      <c r="Q13" s="9">
        <f t="shared" si="5"/>
        <v>1.7638342073763653</v>
      </c>
      <c r="R13" s="9">
        <f t="shared" si="6"/>
        <v>1.7638342073763653</v>
      </c>
      <c r="S13" s="9">
        <f t="shared" si="7"/>
        <v>1.7638342073763653</v>
      </c>
      <c r="W13" t="s">
        <v>58</v>
      </c>
      <c r="X13" s="4">
        <v>63.666666666666664</v>
      </c>
      <c r="Y13">
        <v>1.7638342073763653</v>
      </c>
      <c r="Z13">
        <v>52.666666666666664</v>
      </c>
      <c r="AA13">
        <v>0.88191710368813969</v>
      </c>
      <c r="AB13">
        <v>34.666666666666664</v>
      </c>
      <c r="AC13">
        <v>0.88191710368818266</v>
      </c>
      <c r="AE13" t="s">
        <v>2</v>
      </c>
      <c r="AF13" s="4">
        <v>55.666666666666664</v>
      </c>
      <c r="AG13">
        <v>37</v>
      </c>
      <c r="AH13">
        <v>18.666666666666668</v>
      </c>
      <c r="AJ13" t="s">
        <v>49</v>
      </c>
      <c r="AK13" t="s">
        <v>1</v>
      </c>
      <c r="AL13" t="s">
        <v>0</v>
      </c>
      <c r="AM13" t="s">
        <v>3</v>
      </c>
      <c r="AN13" t="s">
        <v>4</v>
      </c>
      <c r="AO13" t="s">
        <v>2</v>
      </c>
      <c r="AP13" t="s">
        <v>5</v>
      </c>
      <c r="AQ13" t="s">
        <v>7</v>
      </c>
      <c r="AR13" t="s">
        <v>6</v>
      </c>
    </row>
    <row r="14" spans="1:44">
      <c r="B14" t="s">
        <v>31</v>
      </c>
      <c r="C14" s="3">
        <f t="shared" ref="C14:C16" si="9">E4</f>
        <v>167</v>
      </c>
      <c r="D14">
        <f t="shared" ref="D14:D16" si="10">E8</f>
        <v>164</v>
      </c>
      <c r="E14" s="3">
        <f t="shared" ref="E14:E16" si="11">SUM(C14:D14)</f>
        <v>331</v>
      </c>
      <c r="G14">
        <v>20</v>
      </c>
      <c r="H14" s="4">
        <f t="shared" ref="H14:H16" si="12">C14/3</f>
        <v>55.666666666666664</v>
      </c>
      <c r="I14" s="4">
        <f t="shared" si="8"/>
        <v>54.666666666666664</v>
      </c>
      <c r="J14" s="3">
        <f t="shared" ref="J14:J16" si="13">AVERAGE(H14:I14)</f>
        <v>55.166666666666664</v>
      </c>
      <c r="K14" s="3"/>
      <c r="L14" t="s">
        <v>24</v>
      </c>
      <c r="M14" s="4">
        <f>AVERAGE(J14:J16)</f>
        <v>59.666666666666664</v>
      </c>
      <c r="N14">
        <f>(M14-M13)/M13*100</f>
        <v>25.174825174825155</v>
      </c>
      <c r="P14" s="11" t="s">
        <v>11</v>
      </c>
      <c r="Q14" s="9">
        <f>AVERAGE(Q10:Q13)</f>
        <v>0.8891087283968282</v>
      </c>
      <c r="R14" s="9">
        <f>AVERAGE(R10:R13)</f>
        <v>1.6538794990313506</v>
      </c>
      <c r="S14" s="9"/>
      <c r="W14" t="s">
        <v>59</v>
      </c>
      <c r="AE14" t="s">
        <v>5</v>
      </c>
      <c r="AF14" s="4">
        <v>54.666666666666664</v>
      </c>
      <c r="AG14">
        <v>44.666666666666664</v>
      </c>
      <c r="AH14">
        <v>25.666666666666668</v>
      </c>
      <c r="AJ14" t="s">
        <v>45</v>
      </c>
      <c r="AK14" s="4">
        <v>41</v>
      </c>
      <c r="AL14" s="4">
        <v>54.333333333333336</v>
      </c>
      <c r="AM14" s="4">
        <v>58.333333333333336</v>
      </c>
      <c r="AN14" s="4">
        <v>62.666666666666664</v>
      </c>
      <c r="AO14" s="4">
        <v>55.666666666666664</v>
      </c>
      <c r="AP14" s="4">
        <v>54.666666666666664</v>
      </c>
      <c r="AQ14" s="4">
        <v>63</v>
      </c>
      <c r="AR14" s="4">
        <v>63.666666666666664</v>
      </c>
    </row>
    <row r="15" spans="1:44">
      <c r="B15" t="s">
        <v>34</v>
      </c>
      <c r="C15" s="3">
        <f t="shared" si="9"/>
        <v>175</v>
      </c>
      <c r="D15">
        <f t="shared" si="10"/>
        <v>189</v>
      </c>
      <c r="E15" s="3">
        <f t="shared" si="11"/>
        <v>364</v>
      </c>
      <c r="G15">
        <v>40</v>
      </c>
      <c r="H15" s="4">
        <f t="shared" si="12"/>
        <v>58.333333333333336</v>
      </c>
      <c r="I15" s="4">
        <f t="shared" si="8"/>
        <v>63</v>
      </c>
      <c r="J15" s="3">
        <f t="shared" si="13"/>
        <v>60.666666666666671</v>
      </c>
      <c r="K15" s="3"/>
      <c r="O15" s="11"/>
      <c r="P15" s="11"/>
      <c r="Q15" s="11"/>
      <c r="R15" s="11"/>
      <c r="S15" s="11"/>
      <c r="W15" t="s">
        <v>49</v>
      </c>
      <c r="X15" t="s">
        <v>45</v>
      </c>
      <c r="Y15" t="s">
        <v>16</v>
      </c>
      <c r="Z15" t="s">
        <v>46</v>
      </c>
      <c r="AA15" t="s">
        <v>16</v>
      </c>
      <c r="AB15" t="s">
        <v>47</v>
      </c>
      <c r="AC15" t="s">
        <v>16</v>
      </c>
      <c r="AE15" t="s">
        <v>7</v>
      </c>
      <c r="AF15" s="4">
        <v>63</v>
      </c>
      <c r="AG15">
        <v>54</v>
      </c>
      <c r="AH15">
        <v>36</v>
      </c>
      <c r="AJ15" t="s">
        <v>46</v>
      </c>
      <c r="AK15">
        <v>33.333333333333336</v>
      </c>
      <c r="AL15">
        <v>35.666666666666664</v>
      </c>
      <c r="AM15">
        <v>48.666666666666664</v>
      </c>
      <c r="AN15">
        <v>53.333333333333336</v>
      </c>
      <c r="AO15">
        <v>37</v>
      </c>
      <c r="AP15">
        <v>44.666666666666664</v>
      </c>
      <c r="AQ15">
        <v>54</v>
      </c>
      <c r="AR15">
        <v>52.666666666666664</v>
      </c>
    </row>
    <row r="16" spans="1:44">
      <c r="B16" t="s">
        <v>36</v>
      </c>
      <c r="C16" s="3">
        <f t="shared" si="9"/>
        <v>188</v>
      </c>
      <c r="D16">
        <f t="shared" si="10"/>
        <v>191</v>
      </c>
      <c r="E16" s="3">
        <f t="shared" si="11"/>
        <v>379</v>
      </c>
      <c r="G16">
        <v>60</v>
      </c>
      <c r="H16" s="4">
        <f t="shared" si="12"/>
        <v>62.666666666666664</v>
      </c>
      <c r="I16" s="4">
        <f t="shared" si="8"/>
        <v>63.666666666666664</v>
      </c>
      <c r="J16" s="3">
        <f t="shared" si="13"/>
        <v>63.166666666666664</v>
      </c>
      <c r="K16" s="3"/>
      <c r="L16" t="s">
        <v>34</v>
      </c>
      <c r="M16" s="3">
        <f>(J14-J$13)/J$13*100</f>
        <v>15.734265734265717</v>
      </c>
      <c r="O16" s="11"/>
      <c r="P16" s="3"/>
      <c r="Q16" s="3"/>
      <c r="R16" s="3"/>
      <c r="S16" s="3"/>
      <c r="W16" t="s">
        <v>52</v>
      </c>
      <c r="X16">
        <v>42</v>
      </c>
      <c r="Y16">
        <v>2.0816659994661326</v>
      </c>
      <c r="Z16">
        <v>32.333333333333336</v>
      </c>
      <c r="AA16">
        <v>0.88191710368818266</v>
      </c>
      <c r="AB16">
        <v>14.333333333333334</v>
      </c>
      <c r="AC16">
        <v>0.33333333333332382</v>
      </c>
      <c r="AE16" t="s">
        <v>6</v>
      </c>
      <c r="AF16" s="4">
        <v>63.666666666666664</v>
      </c>
      <c r="AG16">
        <v>52.666666666666664</v>
      </c>
      <c r="AH16">
        <v>34.666666666666664</v>
      </c>
      <c r="AJ16" t="s">
        <v>47</v>
      </c>
      <c r="AK16">
        <v>20</v>
      </c>
      <c r="AL16">
        <v>22.666666666666668</v>
      </c>
      <c r="AM16">
        <v>34.666666666666664</v>
      </c>
      <c r="AN16">
        <v>39.333333333333336</v>
      </c>
      <c r="AO16">
        <v>30</v>
      </c>
      <c r="AP16">
        <v>29.666666666666668</v>
      </c>
      <c r="AQ16">
        <v>40</v>
      </c>
      <c r="AR16">
        <v>38.666666666666664</v>
      </c>
    </row>
    <row r="17" spans="1:39">
      <c r="C17" s="3">
        <f>SUM(C13:C16)</f>
        <v>653</v>
      </c>
      <c r="D17" s="3">
        <f>SUM(D13:D16)</f>
        <v>707</v>
      </c>
      <c r="E17" s="10">
        <f>SUM(C17:D17)</f>
        <v>1360</v>
      </c>
      <c r="G17" t="s">
        <v>15</v>
      </c>
      <c r="H17" s="4">
        <f>AVERAGE(H13:H16)</f>
        <v>54.416666666666664</v>
      </c>
      <c r="I17" s="4">
        <f t="shared" ref="I17" si="14">AVERAGE(I13:I16)</f>
        <v>58.916666666666664</v>
      </c>
      <c r="J17" s="4"/>
      <c r="L17" t="s">
        <v>36</v>
      </c>
      <c r="M17" s="3">
        <f>(J15-J$13)/J$13*100</f>
        <v>27.27272727272727</v>
      </c>
      <c r="O17" s="11"/>
      <c r="P17" s="3"/>
      <c r="Q17" s="3"/>
      <c r="R17" s="3"/>
      <c r="S17" s="3"/>
      <c r="T17" t="s">
        <v>59</v>
      </c>
      <c r="U17" t="s">
        <v>58</v>
      </c>
      <c r="V17" t="s">
        <v>56</v>
      </c>
      <c r="W17" t="s">
        <v>53</v>
      </c>
      <c r="X17">
        <v>41</v>
      </c>
      <c r="Y17">
        <v>1.1547005383792517</v>
      </c>
      <c r="Z17">
        <v>35.666666666666664</v>
      </c>
      <c r="AA17">
        <v>0.33333333333329546</v>
      </c>
      <c r="AB17">
        <v>17.333333333333332</v>
      </c>
      <c r="AC17">
        <v>0.66666666666666197</v>
      </c>
    </row>
    <row r="18" spans="1:39">
      <c r="G18" t="s">
        <v>37</v>
      </c>
      <c r="H18" s="3">
        <f>SQRT(2*L8/6)*TINV(0.05,14)</f>
        <v>3.0406998910455907</v>
      </c>
      <c r="L18" t="s">
        <v>38</v>
      </c>
      <c r="M18" s="3">
        <f>(J16-J$13)/J$13*100</f>
        <v>32.517482517482499</v>
      </c>
      <c r="O18" s="11"/>
      <c r="P18" s="3"/>
      <c r="Q18" s="3"/>
      <c r="R18" s="3"/>
      <c r="S18" s="3"/>
      <c r="T18" s="4">
        <f>AVERAGE(X16,Z16,AB16,)</f>
        <v>22.166666666666668</v>
      </c>
      <c r="U18" s="4">
        <f>AVERAGE(X16,Z16,AB16,)</f>
        <v>22.166666666666668</v>
      </c>
      <c r="V18" s="4">
        <f>AVERAGE(X16,Z16,AB16,)</f>
        <v>22.166666666666668</v>
      </c>
      <c r="W18" t="s">
        <v>54</v>
      </c>
      <c r="X18">
        <v>43.333333333333336</v>
      </c>
      <c r="Y18">
        <v>1.2018504251546842</v>
      </c>
      <c r="Z18">
        <v>36.333333333333336</v>
      </c>
      <c r="AA18">
        <v>0.66666666666664764</v>
      </c>
      <c r="AB18">
        <v>13.666666666666666</v>
      </c>
      <c r="AC18">
        <v>0.88191710368819343</v>
      </c>
    </row>
    <row r="19" spans="1:39">
      <c r="T19" s="4">
        <f>AVERAGE(X23,Z23,AB23,)</f>
        <v>38.25</v>
      </c>
      <c r="U19" s="4">
        <f>AVERAGE(X22,Z22,AB22,)</f>
        <v>37.833333333333336</v>
      </c>
      <c r="V19" s="4">
        <f>AVERAGE(X19,Z19,AB19,)</f>
        <v>34.5</v>
      </c>
      <c r="W19" t="s">
        <v>55</v>
      </c>
      <c r="X19">
        <v>56</v>
      </c>
      <c r="Y19">
        <v>2.0816659994661326</v>
      </c>
      <c r="Z19">
        <v>50</v>
      </c>
      <c r="AA19">
        <v>1</v>
      </c>
      <c r="AB19">
        <v>32</v>
      </c>
      <c r="AC19">
        <v>1</v>
      </c>
    </row>
    <row r="20" spans="1:39">
      <c r="A20" s="1" t="s">
        <v>40</v>
      </c>
      <c r="B20" s="1"/>
      <c r="D20" t="s">
        <v>12</v>
      </c>
      <c r="I20" t="s">
        <v>13</v>
      </c>
      <c r="J20">
        <f>(E30*E30)/24</f>
        <v>65940.166666666672</v>
      </c>
      <c r="T20" s="4">
        <f>T19-T18</f>
        <v>16.083333333333332</v>
      </c>
      <c r="U20" s="4">
        <f>U19-U18</f>
        <v>15.666666666666668</v>
      </c>
      <c r="V20" s="4">
        <f>V19-V18</f>
        <v>12.333333333333332</v>
      </c>
      <c r="W20" t="s">
        <v>56</v>
      </c>
      <c r="X20">
        <v>60.666666666666664</v>
      </c>
      <c r="Y20">
        <v>1.2018504251546211</v>
      </c>
      <c r="Z20">
        <v>54.333333333333336</v>
      </c>
      <c r="AA20">
        <v>0.88191710368813969</v>
      </c>
      <c r="AB20">
        <v>36.333333333333336</v>
      </c>
      <c r="AC20">
        <v>0.88191710368818266</v>
      </c>
      <c r="AE20" t="s">
        <v>16</v>
      </c>
      <c r="AF20" t="s">
        <v>16</v>
      </c>
      <c r="AG20" t="s">
        <v>16</v>
      </c>
      <c r="AI20" t="s">
        <v>16</v>
      </c>
    </row>
    <row r="21" spans="1:39">
      <c r="B21" t="s">
        <v>8</v>
      </c>
      <c r="C21" t="s">
        <v>9</v>
      </c>
      <c r="D21" t="s">
        <v>10</v>
      </c>
      <c r="E21" t="s">
        <v>14</v>
      </c>
      <c r="F21" t="s">
        <v>15</v>
      </c>
      <c r="G21" t="s">
        <v>16</v>
      </c>
      <c r="I21" s="2"/>
      <c r="J21" s="2"/>
      <c r="K21" s="2"/>
      <c r="T21">
        <f>T20/T18</f>
        <v>0.72556390977443597</v>
      </c>
      <c r="U21">
        <f>U20/U18</f>
        <v>0.70676691729323304</v>
      </c>
      <c r="V21">
        <f>V20/V18</f>
        <v>0.55639097744360899</v>
      </c>
      <c r="W21" t="s">
        <v>57</v>
      </c>
      <c r="X21">
        <v>54.666666666666664</v>
      </c>
      <c r="Y21">
        <v>1.4529663145135232</v>
      </c>
      <c r="Z21">
        <v>44.666666666666664</v>
      </c>
      <c r="AA21">
        <v>1.4529663145135754</v>
      </c>
      <c r="AB21">
        <v>27.666666666666668</v>
      </c>
      <c r="AC21">
        <v>1.4529663145135492</v>
      </c>
      <c r="AE21">
        <v>0.57735026918962584</v>
      </c>
      <c r="AF21">
        <v>0.88191710368818266</v>
      </c>
      <c r="AG21">
        <v>0.57735026918962584</v>
      </c>
      <c r="AI21" t="s">
        <v>16</v>
      </c>
    </row>
    <row r="22" spans="1:39">
      <c r="A22" t="s">
        <v>1</v>
      </c>
      <c r="B22">
        <v>39</v>
      </c>
      <c r="C22">
        <v>41</v>
      </c>
      <c r="D22">
        <v>46</v>
      </c>
      <c r="E22" s="3">
        <f>SUM(B22:D22)</f>
        <v>126</v>
      </c>
      <c r="F22" s="4">
        <f>AVERAGE(B22:D22)</f>
        <v>42</v>
      </c>
      <c r="G22">
        <f>STDEV(B22:D22)/SQRT(3)</f>
        <v>2.0816659994661326</v>
      </c>
      <c r="H22" s="3"/>
      <c r="I22" s="5" t="s">
        <v>17</v>
      </c>
      <c r="J22" s="5" t="s">
        <v>18</v>
      </c>
      <c r="K22" s="6" t="s">
        <v>19</v>
      </c>
      <c r="L22" s="5" t="s">
        <v>20</v>
      </c>
      <c r="M22" s="5" t="s">
        <v>21</v>
      </c>
      <c r="N22" s="5" t="s">
        <v>22</v>
      </c>
      <c r="P22" s="3"/>
      <c r="Q22" s="3"/>
      <c r="R22" s="3"/>
      <c r="T22">
        <f>T21*100</f>
        <v>72.556390977443598</v>
      </c>
      <c r="U22">
        <f>U21*100</f>
        <v>70.676691729323309</v>
      </c>
      <c r="V22">
        <f>V21*100</f>
        <v>55.639097744360896</v>
      </c>
      <c r="W22" t="s">
        <v>58</v>
      </c>
      <c r="X22">
        <v>60.666666666666664</v>
      </c>
      <c r="Y22">
        <v>1.2018504251546211</v>
      </c>
      <c r="Z22">
        <v>54.333333333333336</v>
      </c>
      <c r="AA22">
        <v>0.88191710368813969</v>
      </c>
      <c r="AB22">
        <v>36.333333333333336</v>
      </c>
      <c r="AC22">
        <v>0.88191710368818266</v>
      </c>
      <c r="AE22">
        <v>1.6666666666666363</v>
      </c>
      <c r="AF22">
        <v>0.66666666666664764</v>
      </c>
      <c r="AG22">
        <v>0.57735026918962584</v>
      </c>
      <c r="AI22" t="s">
        <v>16</v>
      </c>
    </row>
    <row r="23" spans="1:39">
      <c r="A23" t="s">
        <v>0</v>
      </c>
      <c r="B23">
        <v>41</v>
      </c>
      <c r="C23">
        <v>43</v>
      </c>
      <c r="D23">
        <v>39</v>
      </c>
      <c r="E23">
        <f t="shared" ref="E23:E29" si="15">SUM(B23:D23)</f>
        <v>123</v>
      </c>
      <c r="F23" s="4">
        <f t="shared" ref="F23:F29" si="16">AVERAGE(B23:D23)</f>
        <v>41</v>
      </c>
      <c r="G23">
        <f t="shared" ref="G23:G26" si="17">STDEV(B23:D23)/SQRT(3)</f>
        <v>1.1547005383792517</v>
      </c>
      <c r="H23" s="3"/>
      <c r="I23" s="3" t="s">
        <v>23</v>
      </c>
      <c r="J23" s="7">
        <v>2</v>
      </c>
      <c r="K23" s="3">
        <f>SUMSQ(B30,C30,D30)/8-J20</f>
        <v>22.333333333328483</v>
      </c>
      <c r="L23">
        <f>K23/J23</f>
        <v>11.166666666664241</v>
      </c>
      <c r="M23">
        <f>L23/L27</f>
        <v>1.9957446808503831</v>
      </c>
      <c r="N23">
        <f>FDIST(M23,J23,J27)</f>
        <v>0.1727533330280786</v>
      </c>
      <c r="P23" s="3"/>
      <c r="Q23" s="3"/>
      <c r="R23" s="3"/>
      <c r="W23" t="s">
        <v>59</v>
      </c>
      <c r="X23">
        <v>61</v>
      </c>
      <c r="Y23">
        <v>0.57735026918962584</v>
      </c>
      <c r="Z23">
        <v>55</v>
      </c>
      <c r="AA23">
        <v>1</v>
      </c>
      <c r="AB23">
        <v>37</v>
      </c>
      <c r="AC23">
        <v>1</v>
      </c>
      <c r="AE23">
        <v>0.88191710368813969</v>
      </c>
      <c r="AF23">
        <v>1.2018504251546842</v>
      </c>
      <c r="AG23">
        <v>1.2018504251546527</v>
      </c>
    </row>
    <row r="24" spans="1:39">
      <c r="A24" t="s">
        <v>3</v>
      </c>
      <c r="B24">
        <v>55</v>
      </c>
      <c r="C24">
        <v>53</v>
      </c>
      <c r="D24">
        <v>60</v>
      </c>
      <c r="E24">
        <f t="shared" si="15"/>
        <v>168</v>
      </c>
      <c r="F24" s="4">
        <f t="shared" si="16"/>
        <v>56</v>
      </c>
      <c r="G24">
        <f t="shared" si="17"/>
        <v>2.0816659994661326</v>
      </c>
      <c r="H24" s="3"/>
      <c r="I24" s="3" t="s">
        <v>24</v>
      </c>
      <c r="J24" s="7">
        <v>3</v>
      </c>
      <c r="K24" s="3">
        <f>SUMSQ(E32:E35)/6-J20</f>
        <v>1331.5</v>
      </c>
      <c r="L24">
        <f t="shared" ref="L24:L27" si="18">K24/J24</f>
        <v>443.83333333333331</v>
      </c>
      <c r="M24">
        <f>L24/L27</f>
        <v>79.323404255309313</v>
      </c>
      <c r="N24">
        <f>FDIST(M24,J24,J27)</f>
        <v>5.0100944728109747E-9</v>
      </c>
      <c r="O24" s="3"/>
      <c r="P24" s="3"/>
      <c r="Q24" s="3"/>
      <c r="R24" s="3"/>
      <c r="T24">
        <f>AVERAGE(T11,T22)</f>
        <v>69.857531282079719</v>
      </c>
      <c r="U24">
        <f t="shared" ref="U24:V24" si="19">AVERAGE(U11,U22)</f>
        <v>70.024692728130276</v>
      </c>
      <c r="V24">
        <f t="shared" si="19"/>
        <v>39.443165108342797</v>
      </c>
      <c r="AE24">
        <v>1.7638342073763653</v>
      </c>
      <c r="AF24">
        <v>1.3333333333332953</v>
      </c>
      <c r="AG24">
        <v>1.3333333333333239</v>
      </c>
    </row>
    <row r="25" spans="1:39">
      <c r="A25" t="s">
        <v>4</v>
      </c>
      <c r="B25">
        <v>60</v>
      </c>
      <c r="C25">
        <v>63</v>
      </c>
      <c r="D25">
        <v>59</v>
      </c>
      <c r="E25">
        <f t="shared" si="15"/>
        <v>182</v>
      </c>
      <c r="F25" s="4">
        <f t="shared" si="16"/>
        <v>60.666666666666664</v>
      </c>
      <c r="G25">
        <f t="shared" si="17"/>
        <v>1.2018504251546211</v>
      </c>
      <c r="H25" s="3"/>
      <c r="I25" s="3" t="s">
        <v>11</v>
      </c>
      <c r="J25" s="7">
        <v>1</v>
      </c>
      <c r="K25" s="3">
        <f>SUMSQ(C36:D36)/12-J20</f>
        <v>150</v>
      </c>
      <c r="L25">
        <f t="shared" si="18"/>
        <v>150</v>
      </c>
      <c r="M25">
        <f>L25/L27</f>
        <v>26.80851063829455</v>
      </c>
      <c r="N25">
        <f>FDIST(M25,J25,J27)</f>
        <v>1.4019309746260978E-4</v>
      </c>
      <c r="O25" s="3"/>
      <c r="P25" s="3"/>
      <c r="Q25" s="3"/>
      <c r="R25" s="3"/>
      <c r="AE25">
        <v>0.33333333333318171</v>
      </c>
      <c r="AF25">
        <v>0</v>
      </c>
      <c r="AG25">
        <v>0.66666666666667618</v>
      </c>
    </row>
    <row r="26" spans="1:39">
      <c r="A26" t="s">
        <v>2</v>
      </c>
      <c r="B26">
        <v>41</v>
      </c>
      <c r="C26">
        <v>44</v>
      </c>
      <c r="D26">
        <v>45</v>
      </c>
      <c r="E26">
        <f t="shared" si="15"/>
        <v>130</v>
      </c>
      <c r="F26" s="4">
        <f t="shared" si="16"/>
        <v>43.333333333333336</v>
      </c>
      <c r="G26">
        <f t="shared" si="17"/>
        <v>1.2018504251546842</v>
      </c>
      <c r="H26" s="3"/>
      <c r="I26" s="3" t="s">
        <v>25</v>
      </c>
      <c r="J26" s="7">
        <v>3</v>
      </c>
      <c r="K26" s="3">
        <f>SUMSQ(C32:D35)/3-J20-K24-K25</f>
        <v>165.66666666665697</v>
      </c>
      <c r="L26">
        <f t="shared" si="18"/>
        <v>55.222222222218988</v>
      </c>
      <c r="M26">
        <f>L26/L27</f>
        <v>9.8695035460974907</v>
      </c>
      <c r="N26">
        <f>FDIST(M26,J26,J27)</f>
        <v>9.3622577289243468E-4</v>
      </c>
      <c r="O26" s="3"/>
      <c r="P26" s="3"/>
      <c r="Q26" s="3"/>
      <c r="R26" s="3"/>
      <c r="AE26">
        <v>1.4529663145135232</v>
      </c>
      <c r="AF26">
        <v>1.4529663145135754</v>
      </c>
      <c r="AG26">
        <v>1.4529663145135623</v>
      </c>
    </row>
    <row r="27" spans="1:39">
      <c r="A27" t="s">
        <v>5</v>
      </c>
      <c r="B27">
        <v>55</v>
      </c>
      <c r="C27">
        <v>52</v>
      </c>
      <c r="D27">
        <v>57</v>
      </c>
      <c r="E27">
        <f>SUM(B27:D27)</f>
        <v>164</v>
      </c>
      <c r="F27" s="4">
        <f>AVERAGE(B27:D27)</f>
        <v>54.666666666666664</v>
      </c>
      <c r="G27">
        <f>STDEV(B27:D27)/SQRT(3)</f>
        <v>1.4529663145135232</v>
      </c>
      <c r="H27" s="3"/>
      <c r="I27" s="3" t="s">
        <v>26</v>
      </c>
      <c r="J27" s="7">
        <f>J28-J26-J25-J24-J23</f>
        <v>14</v>
      </c>
      <c r="K27" s="3">
        <f>K28-SUM(K23:K26)</f>
        <v>78.333333333343035</v>
      </c>
      <c r="L27">
        <f t="shared" si="18"/>
        <v>5.5952380952387886</v>
      </c>
      <c r="P27" s="3" t="s">
        <v>16</v>
      </c>
      <c r="Q27" s="3"/>
      <c r="R27" s="3"/>
      <c r="AE27">
        <v>1.7320508075688774</v>
      </c>
      <c r="AF27">
        <v>1</v>
      </c>
      <c r="AG27">
        <v>1</v>
      </c>
    </row>
    <row r="28" spans="1:39">
      <c r="A28" t="s">
        <v>7</v>
      </c>
      <c r="B28">
        <v>59</v>
      </c>
      <c r="C28">
        <v>60</v>
      </c>
      <c r="D28">
        <v>63</v>
      </c>
      <c r="E28">
        <f>SUM(B28:D28)</f>
        <v>182</v>
      </c>
      <c r="F28" s="4">
        <f>AVERAGE(B28:D28)</f>
        <v>60.666666666666664</v>
      </c>
      <c r="G28">
        <f>STDEV(B28:D28)/SQRT(3)</f>
        <v>1.2018504251546211</v>
      </c>
      <c r="H28" s="3"/>
      <c r="I28" s="5" t="s">
        <v>27</v>
      </c>
      <c r="J28" s="8">
        <f>3*4*2-1</f>
        <v>23</v>
      </c>
      <c r="K28" s="5">
        <f>SUMSQ(B22:D29)-J20</f>
        <v>1747.8333333333285</v>
      </c>
      <c r="L28" s="6"/>
      <c r="M28" s="6"/>
      <c r="N28" s="6"/>
      <c r="P28" s="3"/>
      <c r="Q28" s="3" t="s">
        <v>28</v>
      </c>
      <c r="R28" s="3" t="s">
        <v>29</v>
      </c>
      <c r="S28" t="s">
        <v>24</v>
      </c>
      <c r="AE28">
        <v>1.7638342073763653</v>
      </c>
      <c r="AF28">
        <v>0.88191710368813969</v>
      </c>
      <c r="AG28">
        <v>0.88191710368818266</v>
      </c>
    </row>
    <row r="29" spans="1:39">
      <c r="A29" t="s">
        <v>6</v>
      </c>
      <c r="B29">
        <v>62</v>
      </c>
      <c r="C29">
        <v>60</v>
      </c>
      <c r="D29">
        <v>61</v>
      </c>
      <c r="E29">
        <f t="shared" si="15"/>
        <v>183</v>
      </c>
      <c r="F29" s="4">
        <f t="shared" si="16"/>
        <v>61</v>
      </c>
      <c r="G29">
        <f>STDEV(B29:D29)/SQRT(3)</f>
        <v>0.57735026918962584</v>
      </c>
      <c r="H29" s="3"/>
      <c r="I29" s="3"/>
      <c r="J29" s="3"/>
      <c r="K29" s="3"/>
      <c r="P29" s="3" t="s">
        <v>30</v>
      </c>
      <c r="Q29" s="9">
        <f>G22</f>
        <v>2.0816659994661326</v>
      </c>
      <c r="R29" s="9">
        <f>G26</f>
        <v>1.2018504251546842</v>
      </c>
      <c r="S29" s="9">
        <f>AVERAGE(Q29:R29)</f>
        <v>1.6417582123104084</v>
      </c>
    </row>
    <row r="30" spans="1:39">
      <c r="B30" s="3">
        <f>SUM(B22:B29)</f>
        <v>412</v>
      </c>
      <c r="C30" s="3">
        <f t="shared" ref="C30:D30" si="20">SUM(C22:C29)</f>
        <v>416</v>
      </c>
      <c r="D30" s="3">
        <f t="shared" si="20"/>
        <v>430</v>
      </c>
      <c r="E30" s="10">
        <f>SUM(E22:E29)</f>
        <v>1258</v>
      </c>
      <c r="F30" s="4"/>
      <c r="H30" s="3"/>
      <c r="I30" s="3"/>
      <c r="J30" s="3"/>
      <c r="K30" s="3"/>
      <c r="N30" s="3"/>
      <c r="O30" s="3"/>
      <c r="P30" s="3" t="s">
        <v>31</v>
      </c>
      <c r="Q30" s="9">
        <f t="shared" ref="Q30:Q32" si="21">G23</f>
        <v>1.1547005383792517</v>
      </c>
      <c r="R30" s="9">
        <f t="shared" ref="R30:R32" si="22">G27</f>
        <v>1.4529663145135232</v>
      </c>
      <c r="S30" s="9">
        <f t="shared" ref="S30:S32" si="23">AVERAGE(Q30:R30)</f>
        <v>1.3038334264463876</v>
      </c>
    </row>
    <row r="31" spans="1:39">
      <c r="B31" s="3"/>
      <c r="C31" s="3" t="s">
        <v>28</v>
      </c>
      <c r="D31" s="3" t="s">
        <v>29</v>
      </c>
      <c r="H31" s="3" t="s">
        <v>32</v>
      </c>
      <c r="I31" s="3" t="s">
        <v>33</v>
      </c>
      <c r="J31" t="s">
        <v>15</v>
      </c>
      <c r="K31" s="3"/>
      <c r="M31" s="3"/>
      <c r="N31" s="3"/>
      <c r="P31" s="11" t="s">
        <v>34</v>
      </c>
      <c r="Q31" s="9">
        <f t="shared" si="21"/>
        <v>2.0816659994661326</v>
      </c>
      <c r="R31" s="9">
        <f t="shared" si="22"/>
        <v>1.2018504251546211</v>
      </c>
      <c r="S31" s="9">
        <f t="shared" si="23"/>
        <v>1.6417582123103769</v>
      </c>
    </row>
    <row r="32" spans="1:39">
      <c r="B32" t="s">
        <v>30</v>
      </c>
      <c r="C32" s="3">
        <f>E22</f>
        <v>126</v>
      </c>
      <c r="D32">
        <f>E26</f>
        <v>130</v>
      </c>
      <c r="E32" s="3">
        <f>SUM(C32:D32)</f>
        <v>256</v>
      </c>
      <c r="G32">
        <v>0</v>
      </c>
      <c r="H32" s="4">
        <f>C32/3</f>
        <v>42</v>
      </c>
      <c r="I32" s="4">
        <f t="shared" ref="I32:I35" si="24">D32/3</f>
        <v>43.333333333333336</v>
      </c>
      <c r="J32" s="3">
        <f>AVERAGE(H32:I32)</f>
        <v>42.666666666666671</v>
      </c>
      <c r="K32" s="3"/>
      <c r="L32" t="s">
        <v>35</v>
      </c>
      <c r="M32" s="4">
        <f>J32</f>
        <v>42.666666666666671</v>
      </c>
      <c r="P32" s="11" t="s">
        <v>36</v>
      </c>
      <c r="Q32" s="9">
        <f t="shared" si="21"/>
        <v>1.2018504251546211</v>
      </c>
      <c r="R32" s="9">
        <f t="shared" si="22"/>
        <v>0.57735026918962584</v>
      </c>
      <c r="S32" s="9">
        <f t="shared" si="23"/>
        <v>0.88960034717212344</v>
      </c>
      <c r="X32" t="s">
        <v>49</v>
      </c>
      <c r="Y32" t="s">
        <v>1</v>
      </c>
      <c r="AA32" t="s">
        <v>0</v>
      </c>
      <c r="AC32" t="s">
        <v>3</v>
      </c>
      <c r="AE32" t="s">
        <v>4</v>
      </c>
      <c r="AG32" t="s">
        <v>2</v>
      </c>
      <c r="AI32" t="s">
        <v>5</v>
      </c>
      <c r="AK32" t="s">
        <v>7</v>
      </c>
      <c r="AM32" t="s">
        <v>6</v>
      </c>
    </row>
    <row r="33" spans="1:40">
      <c r="B33" t="s">
        <v>31</v>
      </c>
      <c r="C33" s="3">
        <f t="shared" ref="C33:C35" si="25">E23</f>
        <v>123</v>
      </c>
      <c r="D33">
        <f t="shared" ref="D33:D35" si="26">E27</f>
        <v>164</v>
      </c>
      <c r="E33" s="3">
        <f t="shared" ref="E33:E35" si="27">SUM(C33:D33)</f>
        <v>287</v>
      </c>
      <c r="G33">
        <v>20</v>
      </c>
      <c r="H33" s="4">
        <f t="shared" ref="H33:H35" si="28">C33/3</f>
        <v>41</v>
      </c>
      <c r="I33" s="4">
        <f t="shared" si="24"/>
        <v>54.666666666666664</v>
      </c>
      <c r="J33" s="3">
        <f t="shared" ref="J33:J35" si="29">AVERAGE(H33:I33)</f>
        <v>47.833333333333329</v>
      </c>
      <c r="K33" s="3"/>
      <c r="L33" t="s">
        <v>24</v>
      </c>
      <c r="M33" s="4">
        <f>AVERAGE(J33:J35)</f>
        <v>55.666666666666664</v>
      </c>
      <c r="N33">
        <f>(M33-M32)/M32*100</f>
        <v>30.468749999999979</v>
      </c>
      <c r="P33" s="11" t="s">
        <v>11</v>
      </c>
      <c r="Q33" s="9">
        <f>AVERAGE(Q29:Q32)</f>
        <v>1.6299707406165345</v>
      </c>
      <c r="R33" s="9">
        <f>AVERAGE(R29:R32)</f>
        <v>1.1085043585031136</v>
      </c>
      <c r="S33" s="9"/>
      <c r="X33" t="s">
        <v>45</v>
      </c>
      <c r="Y33" s="4">
        <v>41</v>
      </c>
      <c r="Z33">
        <v>0.57735026918962584</v>
      </c>
      <c r="AA33" s="4">
        <v>54.333333333333336</v>
      </c>
      <c r="AB33">
        <v>1.6666666666666363</v>
      </c>
      <c r="AC33" s="4">
        <v>58.333333333333336</v>
      </c>
      <c r="AD33">
        <v>0.88191710368813969</v>
      </c>
      <c r="AE33" s="4">
        <v>62.666666666666664</v>
      </c>
      <c r="AF33">
        <v>1.7638342073763653</v>
      </c>
      <c r="AG33" s="4">
        <v>55.666666666666664</v>
      </c>
      <c r="AH33">
        <v>0.33333333333318171</v>
      </c>
      <c r="AI33" s="4">
        <v>54.666666666666664</v>
      </c>
      <c r="AJ33">
        <v>1.4529663145135232</v>
      </c>
      <c r="AK33" s="4">
        <v>63</v>
      </c>
      <c r="AL33">
        <v>1.7320508075688774</v>
      </c>
      <c r="AM33" s="4">
        <v>63.666666666666664</v>
      </c>
      <c r="AN33">
        <v>1.7638342073763653</v>
      </c>
    </row>
    <row r="34" spans="1:40">
      <c r="B34" t="s">
        <v>34</v>
      </c>
      <c r="C34" s="3">
        <f t="shared" si="25"/>
        <v>168</v>
      </c>
      <c r="D34">
        <f t="shared" si="26"/>
        <v>182</v>
      </c>
      <c r="E34" s="3">
        <f t="shared" si="27"/>
        <v>350</v>
      </c>
      <c r="G34">
        <v>40</v>
      </c>
      <c r="H34" s="4">
        <f t="shared" si="28"/>
        <v>56</v>
      </c>
      <c r="I34" s="4">
        <f t="shared" si="24"/>
        <v>60.666666666666664</v>
      </c>
      <c r="J34" s="3">
        <f t="shared" si="29"/>
        <v>58.333333333333329</v>
      </c>
      <c r="K34" s="3"/>
      <c r="O34" s="11"/>
      <c r="P34" s="11"/>
      <c r="Q34" s="11"/>
      <c r="R34" s="11"/>
      <c r="S34" s="11"/>
      <c r="X34" t="s">
        <v>46</v>
      </c>
      <c r="Y34">
        <v>33.333333333333336</v>
      </c>
      <c r="Z34">
        <v>0.88191710368818266</v>
      </c>
      <c r="AA34">
        <v>35.666666666666664</v>
      </c>
      <c r="AB34">
        <v>0.66666666666664764</v>
      </c>
      <c r="AC34">
        <v>48.666666666666664</v>
      </c>
      <c r="AD34">
        <v>1.2018504251546842</v>
      </c>
      <c r="AE34">
        <v>53.333333333333336</v>
      </c>
      <c r="AF34">
        <v>1.3333333333332953</v>
      </c>
      <c r="AG34">
        <v>37</v>
      </c>
      <c r="AH34">
        <v>0</v>
      </c>
      <c r="AI34">
        <v>44.666666666666664</v>
      </c>
      <c r="AJ34">
        <v>1.4529663145135754</v>
      </c>
      <c r="AK34">
        <v>54</v>
      </c>
      <c r="AL34">
        <v>1</v>
      </c>
      <c r="AM34">
        <v>52.666666666666664</v>
      </c>
      <c r="AN34">
        <v>0.88191710368813969</v>
      </c>
    </row>
    <row r="35" spans="1:40">
      <c r="B35" t="s">
        <v>36</v>
      </c>
      <c r="C35" s="3">
        <f t="shared" si="25"/>
        <v>182</v>
      </c>
      <c r="D35">
        <f t="shared" si="26"/>
        <v>183</v>
      </c>
      <c r="E35" s="3">
        <f t="shared" si="27"/>
        <v>365</v>
      </c>
      <c r="G35">
        <v>60</v>
      </c>
      <c r="H35" s="4">
        <f t="shared" si="28"/>
        <v>60.666666666666664</v>
      </c>
      <c r="I35" s="4">
        <f t="shared" si="24"/>
        <v>61</v>
      </c>
      <c r="J35" s="3">
        <f t="shared" si="29"/>
        <v>60.833333333333329</v>
      </c>
      <c r="K35" s="3"/>
      <c r="L35" t="s">
        <v>34</v>
      </c>
      <c r="M35" s="3">
        <f>(J33-J$13)/J$13*100</f>
        <v>0.34965034965032976</v>
      </c>
      <c r="O35" s="11"/>
      <c r="P35" s="3"/>
      <c r="Q35" s="3"/>
      <c r="R35" s="3"/>
      <c r="S35" s="3"/>
      <c r="X35" t="s">
        <v>47</v>
      </c>
      <c r="Y35">
        <v>20</v>
      </c>
      <c r="Z35">
        <v>0.57735026918962584</v>
      </c>
      <c r="AA35">
        <v>22.666666666666668</v>
      </c>
      <c r="AB35">
        <v>0.66666666666667618</v>
      </c>
      <c r="AC35">
        <v>34.666666666666664</v>
      </c>
      <c r="AD35">
        <v>1.2018504251546527</v>
      </c>
      <c r="AE35">
        <v>39.333333333333336</v>
      </c>
      <c r="AF35">
        <v>1.3333333333333524</v>
      </c>
      <c r="AG35">
        <v>30</v>
      </c>
      <c r="AH35">
        <v>0.57735026918962584</v>
      </c>
      <c r="AI35">
        <v>29.666666666666668</v>
      </c>
      <c r="AJ35">
        <v>1.4529663145135492</v>
      </c>
      <c r="AK35">
        <v>40</v>
      </c>
      <c r="AL35">
        <v>1</v>
      </c>
      <c r="AM35">
        <v>38.666666666666664</v>
      </c>
      <c r="AN35">
        <v>0.88191710368822551</v>
      </c>
    </row>
    <row r="36" spans="1:40">
      <c r="C36" s="3">
        <f>SUM(C32:C35)</f>
        <v>599</v>
      </c>
      <c r="D36" s="3">
        <f>SUM(D32:D35)</f>
        <v>659</v>
      </c>
      <c r="E36" s="10">
        <f>SUM(C36:D36)</f>
        <v>1258</v>
      </c>
      <c r="G36" t="s">
        <v>15</v>
      </c>
      <c r="H36" s="4">
        <f>AVERAGE(H32:H35)</f>
        <v>49.916666666666664</v>
      </c>
      <c r="I36" s="4">
        <f t="shared" ref="I36" si="30">AVERAGE(I32:I35)</f>
        <v>54.916666666666664</v>
      </c>
      <c r="J36" s="4"/>
      <c r="L36" t="s">
        <v>36</v>
      </c>
      <c r="M36" s="3">
        <f>(J34-J$13)/J$13*100</f>
        <v>22.377622377622355</v>
      </c>
      <c r="O36" s="11"/>
      <c r="P36" s="3"/>
      <c r="Q36" s="3"/>
      <c r="R36" s="3"/>
      <c r="S36" s="3"/>
    </row>
    <row r="37" spans="1:40">
      <c r="G37" t="s">
        <v>37</v>
      </c>
      <c r="H37" s="3">
        <f>SQRT(2*L27/6)*TINV(0.05,14)</f>
        <v>2.929090313884394</v>
      </c>
      <c r="L37" t="s">
        <v>38</v>
      </c>
      <c r="M37" s="3">
        <f>(J35-J$13)/J$13*100</f>
        <v>27.622377622377599</v>
      </c>
      <c r="O37" s="11"/>
      <c r="P37" s="3"/>
      <c r="Q37" s="3"/>
      <c r="R37" s="3"/>
      <c r="S37" s="3"/>
      <c r="Z37" t="s">
        <v>49</v>
      </c>
      <c r="AA37" t="s">
        <v>45</v>
      </c>
      <c r="AB37" t="s">
        <v>46</v>
      </c>
      <c r="AC37" t="s">
        <v>47</v>
      </c>
      <c r="AD37" t="s">
        <v>16</v>
      </c>
      <c r="AE37" t="s">
        <v>16</v>
      </c>
      <c r="AF37" t="s">
        <v>16</v>
      </c>
    </row>
    <row r="38" spans="1:40">
      <c r="Z38" t="s">
        <v>1</v>
      </c>
      <c r="AA38">
        <v>42</v>
      </c>
      <c r="AB38">
        <v>32.333333333333336</v>
      </c>
      <c r="AC38">
        <v>14.333333333333334</v>
      </c>
      <c r="AD38">
        <v>2.0816659994661326</v>
      </c>
      <c r="AE38">
        <v>0.88191710368818266</v>
      </c>
      <c r="AF38">
        <v>0.33333333333332382</v>
      </c>
    </row>
    <row r="39" spans="1:40">
      <c r="A39" s="1" t="s">
        <v>43</v>
      </c>
      <c r="B39" s="1"/>
      <c r="D39" t="s">
        <v>12</v>
      </c>
      <c r="I39" t="s">
        <v>13</v>
      </c>
      <c r="J39">
        <f>(E49*E49)/24</f>
        <v>48420.166666666664</v>
      </c>
      <c r="Z39" t="s">
        <v>0</v>
      </c>
      <c r="AA39">
        <v>43.333333333333336</v>
      </c>
      <c r="AB39">
        <v>36.333333333333336</v>
      </c>
      <c r="AC39">
        <v>13.666666666666666</v>
      </c>
      <c r="AD39">
        <v>1.2018504251546842</v>
      </c>
      <c r="AE39">
        <v>0.66666666666664764</v>
      </c>
      <c r="AF39">
        <v>0.88191710368819343</v>
      </c>
    </row>
    <row r="40" spans="1:40">
      <c r="B40" t="s">
        <v>8</v>
      </c>
      <c r="C40" t="s">
        <v>9</v>
      </c>
      <c r="D40" t="s">
        <v>10</v>
      </c>
      <c r="E40" t="s">
        <v>14</v>
      </c>
      <c r="F40" t="s">
        <v>15</v>
      </c>
      <c r="G40" t="s">
        <v>16</v>
      </c>
      <c r="I40" s="2"/>
      <c r="J40" s="2"/>
      <c r="K40" s="2"/>
      <c r="Z40" t="s">
        <v>3</v>
      </c>
      <c r="AA40">
        <v>56</v>
      </c>
      <c r="AB40">
        <v>50</v>
      </c>
      <c r="AC40">
        <v>32</v>
      </c>
      <c r="AD40">
        <v>2.0816659994661326</v>
      </c>
      <c r="AE40">
        <v>1</v>
      </c>
      <c r="AF40">
        <v>1</v>
      </c>
    </row>
    <row r="41" spans="1:40">
      <c r="A41" t="s">
        <v>1</v>
      </c>
      <c r="B41">
        <v>32</v>
      </c>
      <c r="C41">
        <v>35</v>
      </c>
      <c r="D41">
        <v>33</v>
      </c>
      <c r="E41" s="3">
        <f>SUM(B41:D41)</f>
        <v>100</v>
      </c>
      <c r="F41" s="4">
        <f>AVERAGE(B41:D41)</f>
        <v>33.333333333333336</v>
      </c>
      <c r="G41">
        <f>STDEV(B41:D41)/SQRT(3)</f>
        <v>0.88191710368818266</v>
      </c>
      <c r="H41" s="3"/>
      <c r="I41" s="5" t="s">
        <v>17</v>
      </c>
      <c r="J41" s="5" t="s">
        <v>18</v>
      </c>
      <c r="K41" s="6" t="s">
        <v>19</v>
      </c>
      <c r="L41" s="5" t="s">
        <v>20</v>
      </c>
      <c r="M41" s="5" t="s">
        <v>21</v>
      </c>
      <c r="N41" s="5" t="s">
        <v>22</v>
      </c>
      <c r="P41" s="3"/>
      <c r="Q41" s="3"/>
      <c r="R41" s="3"/>
      <c r="Z41" t="s">
        <v>4</v>
      </c>
      <c r="AA41">
        <v>60.666666666666664</v>
      </c>
      <c r="AB41">
        <v>54.333333333333336</v>
      </c>
      <c r="AC41">
        <v>36.333333333333336</v>
      </c>
      <c r="AD41">
        <v>1.2018504251546211</v>
      </c>
      <c r="AE41">
        <v>0.88191710368813969</v>
      </c>
      <c r="AF41">
        <v>0.88191710368818266</v>
      </c>
    </row>
    <row r="42" spans="1:40">
      <c r="A42" t="s">
        <v>0</v>
      </c>
      <c r="B42">
        <v>37</v>
      </c>
      <c r="C42">
        <v>37</v>
      </c>
      <c r="D42">
        <v>37</v>
      </c>
      <c r="E42">
        <f t="shared" ref="E42:E48" si="31">SUM(B42:D42)</f>
        <v>111</v>
      </c>
      <c r="F42" s="4">
        <f t="shared" ref="F42:F48" si="32">AVERAGE(B42:D42)</f>
        <v>37</v>
      </c>
      <c r="G42">
        <f t="shared" ref="G42:G45" si="33">STDEV(B42:D42)/SQRT(3)</f>
        <v>0</v>
      </c>
      <c r="H42" s="3"/>
      <c r="I42" s="3" t="s">
        <v>23</v>
      </c>
      <c r="J42" s="7">
        <v>2</v>
      </c>
      <c r="K42" s="3">
        <f>SUMSQ(B49,C49,D49)/8-J39</f>
        <v>2.5833333333357587</v>
      </c>
      <c r="L42">
        <f>K42/J42</f>
        <v>1.2916666666678793</v>
      </c>
      <c r="M42">
        <f>L42/L46</f>
        <v>0.38137082601092237</v>
      </c>
      <c r="N42">
        <f>FDIST(M42,J42,J46)</f>
        <v>0.689806229500877</v>
      </c>
      <c r="P42" s="3"/>
      <c r="Q42" s="3"/>
      <c r="R42" s="3"/>
      <c r="Z42" t="s">
        <v>2</v>
      </c>
      <c r="AA42">
        <v>41</v>
      </c>
      <c r="AB42">
        <v>35.666666666666664</v>
      </c>
      <c r="AC42">
        <v>17.333333333333332</v>
      </c>
      <c r="AD42">
        <v>1.1547005383792517</v>
      </c>
      <c r="AE42">
        <v>0.33333333333329546</v>
      </c>
      <c r="AF42">
        <v>0.66666666666666197</v>
      </c>
    </row>
    <row r="43" spans="1:40">
      <c r="A43" t="s">
        <v>3</v>
      </c>
      <c r="B43">
        <v>47</v>
      </c>
      <c r="C43">
        <v>48</v>
      </c>
      <c r="D43">
        <v>51</v>
      </c>
      <c r="E43">
        <f t="shared" si="31"/>
        <v>146</v>
      </c>
      <c r="F43" s="4">
        <f t="shared" si="32"/>
        <v>48.666666666666664</v>
      </c>
      <c r="G43">
        <f t="shared" si="33"/>
        <v>1.2018504251546842</v>
      </c>
      <c r="H43" s="3"/>
      <c r="I43" s="3" t="s">
        <v>24</v>
      </c>
      <c r="J43" s="7">
        <v>3</v>
      </c>
      <c r="K43" s="3">
        <f>SUMSQ(E51:E54)/6-J39</f>
        <v>1390.1666666666715</v>
      </c>
      <c r="L43">
        <f t="shared" ref="L43:L46" si="34">K43/J43</f>
        <v>463.38888888889051</v>
      </c>
      <c r="M43">
        <f>L43/L46</f>
        <v>136.81780902168293</v>
      </c>
      <c r="N43">
        <f>FDIST(M43,J43,J46)</f>
        <v>1.3150569331815807E-10</v>
      </c>
      <c r="O43" s="3"/>
      <c r="P43" s="3"/>
      <c r="Q43" s="3"/>
      <c r="R43" s="3"/>
      <c r="Z43" t="s">
        <v>5</v>
      </c>
      <c r="AA43">
        <v>54.666666666666664</v>
      </c>
      <c r="AB43">
        <v>44.666666666666664</v>
      </c>
      <c r="AC43">
        <v>27.666666666666668</v>
      </c>
      <c r="AD43">
        <v>1.4529663145135232</v>
      </c>
      <c r="AE43">
        <v>1.4529663145135754</v>
      </c>
      <c r="AF43">
        <v>1.4529663145135492</v>
      </c>
    </row>
    <row r="44" spans="1:40">
      <c r="A44" t="s">
        <v>4</v>
      </c>
      <c r="B44">
        <v>52</v>
      </c>
      <c r="C44">
        <v>52</v>
      </c>
      <c r="D44">
        <v>56</v>
      </c>
      <c r="E44">
        <f t="shared" si="31"/>
        <v>160</v>
      </c>
      <c r="F44" s="4">
        <f t="shared" si="32"/>
        <v>53.333333333333336</v>
      </c>
      <c r="G44">
        <f t="shared" si="33"/>
        <v>1.3333333333332953</v>
      </c>
      <c r="H44" s="3"/>
      <c r="I44" s="3" t="s">
        <v>11</v>
      </c>
      <c r="J44" s="7">
        <v>1</v>
      </c>
      <c r="K44" s="3">
        <f>SUMSQ(C55:D55)/12-J39</f>
        <v>80.666666666671517</v>
      </c>
      <c r="L44">
        <f t="shared" si="34"/>
        <v>80.666666666671517</v>
      </c>
      <c r="M44">
        <f>L44/L46</f>
        <v>23.817223198596675</v>
      </c>
      <c r="N44">
        <f>FDIST(M44,J44,J46)</f>
        <v>2.4308512911015034E-4</v>
      </c>
      <c r="O44" s="3"/>
      <c r="P44" s="3"/>
      <c r="Q44" s="3"/>
      <c r="R44" s="3"/>
      <c r="Z44" t="s">
        <v>7</v>
      </c>
      <c r="AA44">
        <v>60.666666666666664</v>
      </c>
      <c r="AB44">
        <v>54.333333333333336</v>
      </c>
      <c r="AC44">
        <v>36.333333333333336</v>
      </c>
      <c r="AD44">
        <v>1.2018504251546211</v>
      </c>
      <c r="AE44">
        <v>0.88191710368813969</v>
      </c>
      <c r="AF44">
        <v>0.88191710368818266</v>
      </c>
    </row>
    <row r="45" spans="1:40">
      <c r="A45" t="s">
        <v>2</v>
      </c>
      <c r="B45">
        <v>35</v>
      </c>
      <c r="C45">
        <v>37</v>
      </c>
      <c r="D45">
        <v>35</v>
      </c>
      <c r="E45">
        <f t="shared" si="31"/>
        <v>107</v>
      </c>
      <c r="F45" s="4">
        <f t="shared" si="32"/>
        <v>35.666666666666664</v>
      </c>
      <c r="G45">
        <f t="shared" si="33"/>
        <v>0.66666666666664764</v>
      </c>
      <c r="H45" s="3"/>
      <c r="I45" s="3" t="s">
        <v>25</v>
      </c>
      <c r="J45" s="7">
        <v>3</v>
      </c>
      <c r="K45" s="3">
        <f>SUMSQ(C51:D54)/3-J39-K43-K44</f>
        <v>58.999999999992724</v>
      </c>
      <c r="L45">
        <f t="shared" si="34"/>
        <v>19.666666666664241</v>
      </c>
      <c r="M45">
        <f>L45/L46</f>
        <v>5.8066783831278759</v>
      </c>
      <c r="N45">
        <f>FDIST(M45,J45,J46)</f>
        <v>8.551465273952303E-3</v>
      </c>
      <c r="O45" s="3"/>
      <c r="P45" s="3"/>
      <c r="Q45" s="3"/>
      <c r="R45" s="3"/>
      <c r="Z45" t="s">
        <v>6</v>
      </c>
      <c r="AA45">
        <v>61</v>
      </c>
      <c r="AB45">
        <v>55</v>
      </c>
      <c r="AC45">
        <v>37</v>
      </c>
      <c r="AD45">
        <v>0.57735026918962584</v>
      </c>
      <c r="AE45">
        <v>1</v>
      </c>
      <c r="AF45">
        <v>1</v>
      </c>
    </row>
    <row r="46" spans="1:40">
      <c r="A46" t="s">
        <v>5</v>
      </c>
      <c r="B46">
        <v>45</v>
      </c>
      <c r="C46">
        <v>42</v>
      </c>
      <c r="D46">
        <v>47</v>
      </c>
      <c r="E46">
        <f>SUM(B46:D46)</f>
        <v>134</v>
      </c>
      <c r="F46" s="4">
        <f>AVERAGE(B46:D46)</f>
        <v>44.666666666666664</v>
      </c>
      <c r="G46">
        <f>STDEV(B46:D46)/SQRT(3)</f>
        <v>1.4529663145135754</v>
      </c>
      <c r="H46" s="3"/>
      <c r="I46" s="3" t="s">
        <v>26</v>
      </c>
      <c r="J46" s="7">
        <f>J47-J45-J44-J43-J42</f>
        <v>14</v>
      </c>
      <c r="K46" s="3">
        <f>K47-SUM(K42:K45)</f>
        <v>47.416666666664241</v>
      </c>
      <c r="L46">
        <f t="shared" si="34"/>
        <v>3.3869047619045887</v>
      </c>
      <c r="P46" s="3" t="s">
        <v>16</v>
      </c>
      <c r="Q46" s="3"/>
      <c r="R46" s="3"/>
    </row>
    <row r="47" spans="1:40">
      <c r="A47" t="s">
        <v>7</v>
      </c>
      <c r="B47">
        <v>56</v>
      </c>
      <c r="C47">
        <v>53</v>
      </c>
      <c r="D47">
        <v>53</v>
      </c>
      <c r="E47">
        <f>SUM(B47:D47)</f>
        <v>162</v>
      </c>
      <c r="F47" s="4">
        <f>AVERAGE(B47:D47)</f>
        <v>54</v>
      </c>
      <c r="G47">
        <f>STDEV(B47:D47)/SQRT(3)</f>
        <v>1</v>
      </c>
      <c r="H47" s="3"/>
      <c r="I47" s="5" t="s">
        <v>27</v>
      </c>
      <c r="J47" s="8">
        <f>3*4*2-1</f>
        <v>23</v>
      </c>
      <c r="K47" s="5">
        <f>SUMSQ(B41:D48)-J39</f>
        <v>1579.8333333333358</v>
      </c>
      <c r="L47" s="6"/>
      <c r="M47" s="6"/>
      <c r="N47" s="6"/>
      <c r="P47" s="3"/>
      <c r="Q47" s="3" t="s">
        <v>28</v>
      </c>
      <c r="R47" s="3" t="s">
        <v>29</v>
      </c>
      <c r="S47" t="s">
        <v>24</v>
      </c>
      <c r="X47" t="s">
        <v>49</v>
      </c>
      <c r="Y47" t="s">
        <v>1</v>
      </c>
      <c r="AA47" t="s">
        <v>0</v>
      </c>
      <c r="AC47" t="s">
        <v>3</v>
      </c>
      <c r="AE47" t="s">
        <v>4</v>
      </c>
      <c r="AG47" t="s">
        <v>2</v>
      </c>
      <c r="AI47" t="s">
        <v>5</v>
      </c>
      <c r="AK47" t="s">
        <v>7</v>
      </c>
      <c r="AM47" t="s">
        <v>6</v>
      </c>
    </row>
    <row r="48" spans="1:40">
      <c r="A48" t="s">
        <v>6</v>
      </c>
      <c r="B48">
        <v>53</v>
      </c>
      <c r="C48">
        <v>54</v>
      </c>
      <c r="D48">
        <v>51</v>
      </c>
      <c r="E48">
        <f t="shared" si="31"/>
        <v>158</v>
      </c>
      <c r="F48" s="4">
        <f t="shared" si="32"/>
        <v>52.666666666666664</v>
      </c>
      <c r="G48">
        <f>STDEV(B48:D48)/SQRT(3)</f>
        <v>0.88191710368813969</v>
      </c>
      <c r="H48" s="3"/>
      <c r="I48" s="3"/>
      <c r="J48" s="3"/>
      <c r="K48" s="3"/>
      <c r="P48" s="3" t="s">
        <v>30</v>
      </c>
      <c r="Q48" s="9">
        <f>G41</f>
        <v>0.88191710368818266</v>
      </c>
      <c r="R48" s="9">
        <f>G45</f>
        <v>0.66666666666664764</v>
      </c>
      <c r="S48" s="9">
        <f>AVERAGE(Q48:R48)</f>
        <v>0.77429188517741521</v>
      </c>
      <c r="X48" t="s">
        <v>45</v>
      </c>
      <c r="Y48">
        <v>42</v>
      </c>
      <c r="Z48">
        <v>2.0816659994661326</v>
      </c>
      <c r="AA48">
        <v>43.333333333333336</v>
      </c>
      <c r="AB48">
        <v>1.2018504251546842</v>
      </c>
      <c r="AC48">
        <v>56</v>
      </c>
      <c r="AD48">
        <v>2.0816659994661326</v>
      </c>
      <c r="AE48">
        <v>60.666666666666664</v>
      </c>
      <c r="AF48">
        <v>1.2018504251546211</v>
      </c>
      <c r="AG48">
        <v>41</v>
      </c>
      <c r="AH48">
        <v>1.1547005383792517</v>
      </c>
      <c r="AI48">
        <v>54.666666666666664</v>
      </c>
      <c r="AJ48">
        <v>1.4529663145135232</v>
      </c>
      <c r="AK48">
        <v>60.666666666666664</v>
      </c>
      <c r="AL48">
        <v>1.2018504251546211</v>
      </c>
      <c r="AM48">
        <v>61</v>
      </c>
      <c r="AN48">
        <v>0.57735026918962584</v>
      </c>
    </row>
    <row r="49" spans="1:40">
      <c r="B49" s="3">
        <f>SUM(B41:B48)</f>
        <v>357</v>
      </c>
      <c r="C49" s="3">
        <f t="shared" ref="C49:D49" si="35">SUM(C41:C48)</f>
        <v>358</v>
      </c>
      <c r="D49" s="3">
        <f t="shared" si="35"/>
        <v>363</v>
      </c>
      <c r="E49" s="10">
        <f>SUM(E41:E48)</f>
        <v>1078</v>
      </c>
      <c r="F49" s="4"/>
      <c r="H49" s="3"/>
      <c r="I49" s="3"/>
      <c r="J49" s="3"/>
      <c r="K49" s="3"/>
      <c r="N49" s="3"/>
      <c r="O49" s="3"/>
      <c r="P49" s="3" t="s">
        <v>31</v>
      </c>
      <c r="Q49" s="9">
        <f t="shared" ref="Q49:Q51" si="36">G42</f>
        <v>0</v>
      </c>
      <c r="R49" s="9">
        <f t="shared" ref="R49:R51" si="37">G46</f>
        <v>1.4529663145135754</v>
      </c>
      <c r="S49" s="9">
        <f t="shared" ref="S49:S51" si="38">AVERAGE(Q49:R49)</f>
        <v>0.72648315725678769</v>
      </c>
      <c r="X49" t="s">
        <v>46</v>
      </c>
      <c r="Y49">
        <v>32.333333333333336</v>
      </c>
      <c r="Z49">
        <v>0.88191710368818266</v>
      </c>
      <c r="AA49">
        <v>36.333333333333336</v>
      </c>
      <c r="AB49">
        <v>0.66666666666664764</v>
      </c>
      <c r="AC49">
        <v>50</v>
      </c>
      <c r="AD49">
        <v>1</v>
      </c>
      <c r="AE49">
        <v>54.333333333333336</v>
      </c>
      <c r="AF49">
        <v>0.88191710368813969</v>
      </c>
      <c r="AG49">
        <v>35.666666666666664</v>
      </c>
      <c r="AH49">
        <v>0.33333333333329546</v>
      </c>
      <c r="AI49">
        <v>44.666666666666664</v>
      </c>
      <c r="AJ49">
        <v>1.4529663145135754</v>
      </c>
      <c r="AK49">
        <v>54.333333333333336</v>
      </c>
      <c r="AL49">
        <v>0.88191710368813969</v>
      </c>
      <c r="AM49">
        <v>55</v>
      </c>
      <c r="AN49">
        <v>1</v>
      </c>
    </row>
    <row r="50" spans="1:40">
      <c r="B50" s="3"/>
      <c r="C50" s="3" t="s">
        <v>28</v>
      </c>
      <c r="D50" s="3" t="s">
        <v>29</v>
      </c>
      <c r="H50" s="3" t="s">
        <v>32</v>
      </c>
      <c r="I50" s="3" t="s">
        <v>33</v>
      </c>
      <c r="J50" t="s">
        <v>15</v>
      </c>
      <c r="K50" s="3"/>
      <c r="M50" s="3"/>
      <c r="N50" s="3"/>
      <c r="P50" s="11" t="s">
        <v>34</v>
      </c>
      <c r="Q50" s="9">
        <f t="shared" si="36"/>
        <v>1.2018504251546842</v>
      </c>
      <c r="R50" s="9">
        <f t="shared" si="37"/>
        <v>1</v>
      </c>
      <c r="S50" s="9">
        <f t="shared" si="38"/>
        <v>1.1009252125773421</v>
      </c>
      <c r="X50" t="s">
        <v>47</v>
      </c>
      <c r="Y50">
        <v>17.666666666666668</v>
      </c>
      <c r="Z50">
        <v>0.88191710368819343</v>
      </c>
      <c r="AA50">
        <v>21.333333333333332</v>
      </c>
      <c r="AB50">
        <v>0.66666666666667618</v>
      </c>
      <c r="AC50">
        <v>36</v>
      </c>
      <c r="AD50">
        <v>1</v>
      </c>
      <c r="AE50">
        <v>40.333333333333336</v>
      </c>
      <c r="AF50">
        <v>0.88191710368822551</v>
      </c>
      <c r="AG50">
        <v>17.666666666666668</v>
      </c>
      <c r="AH50">
        <v>0.88191710368819343</v>
      </c>
      <c r="AI50">
        <v>31.666666666666668</v>
      </c>
      <c r="AJ50">
        <v>1.4529663145135492</v>
      </c>
      <c r="AK50">
        <v>40.333333333333336</v>
      </c>
      <c r="AL50">
        <v>0.88191710368822551</v>
      </c>
      <c r="AM50">
        <v>41</v>
      </c>
      <c r="AN50">
        <v>1</v>
      </c>
    </row>
    <row r="51" spans="1:40">
      <c r="B51" t="s">
        <v>30</v>
      </c>
      <c r="C51" s="3">
        <f>E41</f>
        <v>100</v>
      </c>
      <c r="D51">
        <f>E45</f>
        <v>107</v>
      </c>
      <c r="E51" s="3">
        <f>SUM(C51:D51)</f>
        <v>207</v>
      </c>
      <c r="G51">
        <v>0</v>
      </c>
      <c r="H51" s="4">
        <f>C51/3</f>
        <v>33.333333333333336</v>
      </c>
      <c r="I51" s="4">
        <f t="shared" ref="I51:I54" si="39">D51/3</f>
        <v>35.666666666666664</v>
      </c>
      <c r="J51" s="3">
        <f>AVERAGE(H51:I51)</f>
        <v>34.5</v>
      </c>
      <c r="K51" s="3"/>
      <c r="L51" t="s">
        <v>35</v>
      </c>
      <c r="M51" s="4">
        <f>J51</f>
        <v>34.5</v>
      </c>
      <c r="P51" s="11" t="s">
        <v>36</v>
      </c>
      <c r="Q51" s="9">
        <f t="shared" si="36"/>
        <v>1.3333333333332953</v>
      </c>
      <c r="R51" s="9">
        <f t="shared" si="37"/>
        <v>0.88191710368813969</v>
      </c>
      <c r="S51" s="9">
        <f t="shared" si="38"/>
        <v>1.1076252185107176</v>
      </c>
    </row>
    <row r="52" spans="1:40">
      <c r="B52" t="s">
        <v>31</v>
      </c>
      <c r="C52" s="3">
        <f t="shared" ref="C52:C54" si="40">E42</f>
        <v>111</v>
      </c>
      <c r="D52">
        <f t="shared" ref="D52:D54" si="41">E46</f>
        <v>134</v>
      </c>
      <c r="E52" s="3">
        <f t="shared" ref="E52:E54" si="42">SUM(C52:D52)</f>
        <v>245</v>
      </c>
      <c r="G52">
        <v>20</v>
      </c>
      <c r="H52" s="4">
        <f t="shared" ref="H52:H54" si="43">C52/3</f>
        <v>37</v>
      </c>
      <c r="I52" s="4">
        <f t="shared" si="39"/>
        <v>44.666666666666664</v>
      </c>
      <c r="J52" s="3">
        <f t="shared" ref="J52:J54" si="44">AVERAGE(H52:I52)</f>
        <v>40.833333333333329</v>
      </c>
      <c r="K52" s="3"/>
      <c r="L52" t="s">
        <v>24</v>
      </c>
      <c r="M52" s="4">
        <f>AVERAGE(J52:J54)</f>
        <v>48.388888888888886</v>
      </c>
      <c r="N52">
        <f>(M52-M51)/M51*100</f>
        <v>40.257648953301114</v>
      </c>
      <c r="P52" s="11" t="s">
        <v>11</v>
      </c>
      <c r="Q52" s="9">
        <f>AVERAGE(Q48:Q51)</f>
        <v>0.85427521554404051</v>
      </c>
      <c r="R52" s="9">
        <f>AVERAGE(R48:R51)</f>
        <v>1.0003875212170907</v>
      </c>
      <c r="S52" s="9"/>
    </row>
    <row r="53" spans="1:40">
      <c r="B53" t="s">
        <v>34</v>
      </c>
      <c r="C53" s="3">
        <f t="shared" si="40"/>
        <v>146</v>
      </c>
      <c r="D53">
        <f t="shared" si="41"/>
        <v>162</v>
      </c>
      <c r="E53" s="3">
        <f t="shared" si="42"/>
        <v>308</v>
      </c>
      <c r="G53">
        <v>40</v>
      </c>
      <c r="H53" s="4">
        <f t="shared" si="43"/>
        <v>48.666666666666664</v>
      </c>
      <c r="I53" s="4">
        <f t="shared" si="39"/>
        <v>54</v>
      </c>
      <c r="J53" s="3">
        <f t="shared" si="44"/>
        <v>51.333333333333329</v>
      </c>
      <c r="K53" s="3"/>
      <c r="O53" s="11"/>
      <c r="P53" s="11"/>
      <c r="Q53" s="11"/>
      <c r="R53" s="11"/>
      <c r="S53" s="11"/>
    </row>
    <row r="54" spans="1:40">
      <c r="B54" t="s">
        <v>36</v>
      </c>
      <c r="C54" s="3">
        <f t="shared" si="40"/>
        <v>160</v>
      </c>
      <c r="D54">
        <f t="shared" si="41"/>
        <v>158</v>
      </c>
      <c r="E54" s="3">
        <f t="shared" si="42"/>
        <v>318</v>
      </c>
      <c r="G54">
        <v>60</v>
      </c>
      <c r="H54" s="4">
        <f t="shared" si="43"/>
        <v>53.333333333333336</v>
      </c>
      <c r="I54" s="4">
        <f t="shared" si="39"/>
        <v>52.666666666666664</v>
      </c>
      <c r="J54" s="3">
        <f t="shared" si="44"/>
        <v>53</v>
      </c>
      <c r="K54" s="3"/>
      <c r="L54" t="s">
        <v>34</v>
      </c>
      <c r="M54" s="3">
        <f>(J52-J$13)/J$13*100</f>
        <v>-14.335664335664354</v>
      </c>
      <c r="O54" s="11"/>
      <c r="P54" s="3"/>
      <c r="Q54" s="3"/>
      <c r="R54" s="3"/>
      <c r="S54" s="3"/>
    </row>
    <row r="55" spans="1:40">
      <c r="C55" s="3">
        <f>SUM(C51:C54)</f>
        <v>517</v>
      </c>
      <c r="D55" s="3">
        <f>SUM(D51:D54)</f>
        <v>561</v>
      </c>
      <c r="E55" s="10">
        <f>SUM(C55:D55)</f>
        <v>1078</v>
      </c>
      <c r="G55" t="s">
        <v>15</v>
      </c>
      <c r="H55" s="4">
        <f>AVERAGE(H51:H54)</f>
        <v>43.083333333333336</v>
      </c>
      <c r="I55" s="4">
        <f t="shared" ref="I55" si="45">AVERAGE(I51:I54)</f>
        <v>46.749999999999993</v>
      </c>
      <c r="J55" s="4"/>
      <c r="L55" t="s">
        <v>36</v>
      </c>
      <c r="M55" s="3">
        <f>(J53-J$13)/J$13*100</f>
        <v>7.6923076923076721</v>
      </c>
      <c r="O55" s="11"/>
      <c r="P55" s="3"/>
      <c r="Q55" s="3"/>
      <c r="R55" s="3"/>
      <c r="S55" s="3"/>
    </row>
    <row r="56" spans="1:40">
      <c r="G56" t="s">
        <v>37</v>
      </c>
      <c r="H56" s="3">
        <f>SQRT(2*L46/6)*TINV(0.05,14)</f>
        <v>2.2788984293136059</v>
      </c>
      <c r="L56" t="s">
        <v>38</v>
      </c>
      <c r="M56" s="3">
        <f>(J54-J$13)/J$13*100</f>
        <v>11.188811188811178</v>
      </c>
      <c r="O56" s="11"/>
      <c r="P56" s="3"/>
      <c r="Q56" s="3"/>
      <c r="R56" s="3"/>
      <c r="S56" s="3"/>
    </row>
    <row r="59" spans="1:40">
      <c r="A59" s="1" t="s">
        <v>44</v>
      </c>
      <c r="B59" s="1"/>
      <c r="D59" t="s">
        <v>12</v>
      </c>
      <c r="I59" t="s">
        <v>13</v>
      </c>
      <c r="J59">
        <f>(E69*E69)/24</f>
        <v>49322.666666666664</v>
      </c>
    </row>
    <row r="60" spans="1:40">
      <c r="B60" t="s">
        <v>8</v>
      </c>
      <c r="C60" t="s">
        <v>9</v>
      </c>
      <c r="D60" t="s">
        <v>10</v>
      </c>
      <c r="E60" t="s">
        <v>14</v>
      </c>
      <c r="F60" t="s">
        <v>15</v>
      </c>
      <c r="G60" t="s">
        <v>16</v>
      </c>
      <c r="I60" s="2"/>
      <c r="J60" s="2"/>
      <c r="K60" s="2"/>
    </row>
    <row r="61" spans="1:40">
      <c r="A61" t="s">
        <v>1</v>
      </c>
      <c r="B61">
        <v>31</v>
      </c>
      <c r="C61">
        <v>32</v>
      </c>
      <c r="D61">
        <v>34</v>
      </c>
      <c r="E61" s="4">
        <f>SUM(B61:D61)</f>
        <v>97</v>
      </c>
      <c r="F61" s="4">
        <f>AVERAGE(B61:D61)</f>
        <v>32.333333333333336</v>
      </c>
      <c r="G61">
        <f>STDEV(B61:D61)/SQRT(3)</f>
        <v>0.88191710368818266</v>
      </c>
      <c r="H61" s="3"/>
      <c r="I61" s="5" t="s">
        <v>17</v>
      </c>
      <c r="J61" s="5" t="s">
        <v>18</v>
      </c>
      <c r="K61" s="6" t="s">
        <v>19</v>
      </c>
      <c r="L61" s="5" t="s">
        <v>20</v>
      </c>
      <c r="M61" s="5" t="s">
        <v>21</v>
      </c>
      <c r="N61" s="5" t="s">
        <v>22</v>
      </c>
      <c r="P61" s="3"/>
      <c r="Q61" s="3"/>
      <c r="R61" s="3"/>
    </row>
    <row r="62" spans="1:40">
      <c r="A62" t="s">
        <v>0</v>
      </c>
      <c r="B62">
        <v>36</v>
      </c>
      <c r="C62">
        <v>36</v>
      </c>
      <c r="D62">
        <v>35</v>
      </c>
      <c r="E62" s="4">
        <f t="shared" ref="E62:E68" si="46">SUM(B62:D62)</f>
        <v>107</v>
      </c>
      <c r="F62" s="4">
        <f t="shared" ref="F62:F68" si="47">AVERAGE(B62:D62)</f>
        <v>35.666666666666664</v>
      </c>
      <c r="G62">
        <f t="shared" ref="G62:G65" si="48">STDEV(B62:D62)/SQRT(3)</f>
        <v>0.33333333333329546</v>
      </c>
      <c r="H62" s="3"/>
      <c r="I62" s="3" t="s">
        <v>23</v>
      </c>
      <c r="J62" s="7">
        <v>2</v>
      </c>
      <c r="K62" s="3">
        <f>SUMSQ(B69,C69,D69)/8-J59</f>
        <v>8.3333333333357587</v>
      </c>
      <c r="L62">
        <f>K62/J62</f>
        <v>4.1666666666678793</v>
      </c>
      <c r="M62">
        <f>L62/L66</f>
        <v>1.7326732673273617</v>
      </c>
      <c r="N62">
        <f>FDIST(M62,J62,J66)</f>
        <v>0.21264530610116217</v>
      </c>
      <c r="P62" s="3"/>
      <c r="Q62" s="3"/>
      <c r="R62" s="3"/>
    </row>
    <row r="63" spans="1:40">
      <c r="A63" t="s">
        <v>3</v>
      </c>
      <c r="B63">
        <v>51</v>
      </c>
      <c r="C63">
        <v>48</v>
      </c>
      <c r="D63">
        <v>51</v>
      </c>
      <c r="E63" s="4">
        <f t="shared" si="46"/>
        <v>150</v>
      </c>
      <c r="F63" s="4">
        <f t="shared" si="47"/>
        <v>50</v>
      </c>
      <c r="G63">
        <f t="shared" si="48"/>
        <v>1</v>
      </c>
      <c r="H63" s="3"/>
      <c r="I63" s="3" t="s">
        <v>24</v>
      </c>
      <c r="J63" s="7">
        <v>3</v>
      </c>
      <c r="K63" s="3">
        <f>SUMSQ(E71:E74)/6-J59</f>
        <v>1689</v>
      </c>
      <c r="L63">
        <f t="shared" ref="L63:L66" si="49">K63/J63</f>
        <v>563</v>
      </c>
      <c r="M63">
        <f>L63/L66</f>
        <v>234.11881188120498</v>
      </c>
      <c r="N63">
        <f>FDIST(M63,J63,J66)</f>
        <v>3.3920714655709893E-12</v>
      </c>
      <c r="O63" s="3"/>
      <c r="P63" s="3"/>
      <c r="Q63" s="3"/>
      <c r="R63" s="3"/>
    </row>
    <row r="64" spans="1:40">
      <c r="A64" t="s">
        <v>4</v>
      </c>
      <c r="B64">
        <v>53</v>
      </c>
      <c r="C64">
        <v>54</v>
      </c>
      <c r="D64">
        <v>56</v>
      </c>
      <c r="E64" s="4">
        <f t="shared" si="46"/>
        <v>163</v>
      </c>
      <c r="F64" s="4">
        <f t="shared" si="47"/>
        <v>54.333333333333336</v>
      </c>
      <c r="G64">
        <f t="shared" si="48"/>
        <v>0.88191710368813969</v>
      </c>
      <c r="H64" s="3"/>
      <c r="I64" s="3" t="s">
        <v>11</v>
      </c>
      <c r="J64" s="7">
        <v>1</v>
      </c>
      <c r="K64" s="3">
        <f>SUMSQ(C75:D75)/12-J59</f>
        <v>121.5</v>
      </c>
      <c r="L64">
        <f t="shared" si="49"/>
        <v>121.5</v>
      </c>
      <c r="M64">
        <f>L64/L66</f>
        <v>50.524752475251162</v>
      </c>
      <c r="N64">
        <f>FDIST(M64,J64,J66)</f>
        <v>5.2697976671741017E-6</v>
      </c>
      <c r="O64" s="3"/>
      <c r="P64" s="3"/>
      <c r="Q64" s="3"/>
      <c r="R64" s="3"/>
    </row>
    <row r="65" spans="1:19">
      <c r="A65" t="s">
        <v>2</v>
      </c>
      <c r="B65">
        <v>37</v>
      </c>
      <c r="C65">
        <v>37</v>
      </c>
      <c r="D65">
        <v>35</v>
      </c>
      <c r="E65" s="4">
        <f t="shared" si="46"/>
        <v>109</v>
      </c>
      <c r="F65" s="4">
        <f t="shared" si="47"/>
        <v>36.333333333333336</v>
      </c>
      <c r="G65">
        <f t="shared" si="48"/>
        <v>0.66666666666664764</v>
      </c>
      <c r="H65" s="3"/>
      <c r="I65" s="3" t="s">
        <v>25</v>
      </c>
      <c r="J65" s="7">
        <v>3</v>
      </c>
      <c r="K65" s="3">
        <f>SUMSQ(C71:D74)/3-J59-K63-K64</f>
        <v>52.833333333335759</v>
      </c>
      <c r="L65">
        <f t="shared" si="49"/>
        <v>17.611111111111921</v>
      </c>
      <c r="M65">
        <f>L65/L66</f>
        <v>7.3234323432351882</v>
      </c>
      <c r="N65">
        <f>FDIST(M65,J65,J66)</f>
        <v>3.45043375982719E-3</v>
      </c>
      <c r="O65" s="3"/>
      <c r="P65" s="3"/>
      <c r="Q65" s="3"/>
      <c r="R65" s="3"/>
    </row>
    <row r="66" spans="1:19">
      <c r="A66" t="s">
        <v>5</v>
      </c>
      <c r="B66">
        <v>45</v>
      </c>
      <c r="C66">
        <v>42</v>
      </c>
      <c r="D66">
        <v>47</v>
      </c>
      <c r="E66" s="4">
        <f>SUM(B66:D66)</f>
        <v>134</v>
      </c>
      <c r="F66" s="4">
        <f>AVERAGE(B66:D66)</f>
        <v>44.666666666666664</v>
      </c>
      <c r="G66">
        <f>STDEV(B66:D66)/SQRT(3)</f>
        <v>1.4529663145135754</v>
      </c>
      <c r="H66" s="3"/>
      <c r="I66" s="3" t="s">
        <v>26</v>
      </c>
      <c r="J66" s="7">
        <f>J67-J65-J64-J63-J62</f>
        <v>14</v>
      </c>
      <c r="K66" s="3">
        <f>K67-SUM(K62:K65)</f>
        <v>33.666666666664241</v>
      </c>
      <c r="L66">
        <f t="shared" si="49"/>
        <v>2.4047619047617315</v>
      </c>
      <c r="P66" s="3" t="s">
        <v>16</v>
      </c>
      <c r="Q66" s="3"/>
      <c r="R66" s="3"/>
    </row>
    <row r="67" spans="1:19">
      <c r="A67" t="s">
        <v>7</v>
      </c>
      <c r="B67">
        <v>56</v>
      </c>
      <c r="C67">
        <v>53</v>
      </c>
      <c r="D67">
        <v>54</v>
      </c>
      <c r="E67" s="4">
        <f>SUM(B67:D67)</f>
        <v>163</v>
      </c>
      <c r="F67" s="4">
        <f>AVERAGE(B67:D67)</f>
        <v>54.333333333333336</v>
      </c>
      <c r="G67">
        <f>STDEV(B67:D67)/SQRT(3)</f>
        <v>0.88191710368813969</v>
      </c>
      <c r="H67" s="3"/>
      <c r="I67" s="5" t="s">
        <v>27</v>
      </c>
      <c r="J67" s="8">
        <f>3*4*2-1</f>
        <v>23</v>
      </c>
      <c r="K67" s="5">
        <f>SUMSQ(B61:D68)-J59</f>
        <v>1905.3333333333358</v>
      </c>
      <c r="L67" s="6"/>
      <c r="M67" s="6"/>
      <c r="N67" s="6"/>
      <c r="P67" s="3"/>
      <c r="Q67" s="3" t="s">
        <v>28</v>
      </c>
      <c r="R67" s="3" t="s">
        <v>29</v>
      </c>
      <c r="S67" t="s">
        <v>24</v>
      </c>
    </row>
    <row r="68" spans="1:19">
      <c r="A68" t="s">
        <v>6</v>
      </c>
      <c r="B68">
        <v>57</v>
      </c>
      <c r="C68">
        <v>54</v>
      </c>
      <c r="D68">
        <v>54</v>
      </c>
      <c r="E68" s="4">
        <f t="shared" si="46"/>
        <v>165</v>
      </c>
      <c r="F68" s="4">
        <f t="shared" si="47"/>
        <v>55</v>
      </c>
      <c r="G68">
        <f>STDEV(B68:D68)/SQRT(3)</f>
        <v>1</v>
      </c>
      <c r="H68" s="3"/>
      <c r="I68" s="3"/>
      <c r="J68" s="3"/>
      <c r="K68" s="3"/>
      <c r="P68" s="3" t="s">
        <v>30</v>
      </c>
      <c r="Q68" s="9">
        <f>G61</f>
        <v>0.88191710368818266</v>
      </c>
      <c r="R68" s="9">
        <f>G65</f>
        <v>0.66666666666664764</v>
      </c>
      <c r="S68" s="9">
        <f>AVERAGE(Q68:R68)</f>
        <v>0.77429188517741521</v>
      </c>
    </row>
    <row r="69" spans="1:19">
      <c r="B69" s="3">
        <f>SUM(B61:B68)</f>
        <v>366</v>
      </c>
      <c r="C69" s="3">
        <f t="shared" ref="C69:D69" si="50">SUM(C61:C68)</f>
        <v>356</v>
      </c>
      <c r="D69" s="3">
        <f t="shared" si="50"/>
        <v>366</v>
      </c>
      <c r="E69" s="10">
        <f>SUM(E61:E68)</f>
        <v>1088</v>
      </c>
      <c r="F69" s="4"/>
      <c r="H69" s="3"/>
      <c r="I69" s="3"/>
      <c r="J69" s="3"/>
      <c r="K69" s="3"/>
      <c r="N69" s="3"/>
      <c r="O69" s="3"/>
      <c r="P69" s="3" t="s">
        <v>31</v>
      </c>
      <c r="Q69" s="9">
        <f t="shared" ref="Q69:Q71" si="51">G62</f>
        <v>0.33333333333329546</v>
      </c>
      <c r="R69" s="9">
        <f t="shared" ref="R69:R71" si="52">G66</f>
        <v>1.4529663145135754</v>
      </c>
      <c r="S69" s="9">
        <f t="shared" ref="S69:S71" si="53">AVERAGE(Q69:R69)</f>
        <v>0.89314982392343545</v>
      </c>
    </row>
    <row r="70" spans="1:19">
      <c r="B70" s="3"/>
      <c r="C70" s="3" t="s">
        <v>28</v>
      </c>
      <c r="D70" s="3" t="s">
        <v>29</v>
      </c>
      <c r="H70" s="3" t="s">
        <v>32</v>
      </c>
      <c r="I70" s="3" t="s">
        <v>33</v>
      </c>
      <c r="J70" t="s">
        <v>15</v>
      </c>
      <c r="K70" s="3"/>
      <c r="M70" s="3"/>
      <c r="N70" s="3"/>
      <c r="P70" s="11" t="s">
        <v>34</v>
      </c>
      <c r="Q70" s="9">
        <f t="shared" si="51"/>
        <v>1</v>
      </c>
      <c r="R70" s="9">
        <f t="shared" si="52"/>
        <v>0.88191710368813969</v>
      </c>
      <c r="S70" s="9">
        <f t="shared" si="53"/>
        <v>0.94095855184406985</v>
      </c>
    </row>
    <row r="71" spans="1:19">
      <c r="B71" t="s">
        <v>30</v>
      </c>
      <c r="C71" s="3">
        <f>E61</f>
        <v>97</v>
      </c>
      <c r="D71">
        <f>E65</f>
        <v>109</v>
      </c>
      <c r="E71" s="3">
        <f>SUM(C71:D71)</f>
        <v>206</v>
      </c>
      <c r="G71">
        <v>0</v>
      </c>
      <c r="H71" s="4">
        <f>C71/3</f>
        <v>32.333333333333336</v>
      </c>
      <c r="I71" s="4">
        <f t="shared" ref="I71:I74" si="54">D71/3</f>
        <v>36.333333333333336</v>
      </c>
      <c r="J71" s="3">
        <f>AVERAGE(H71:I71)</f>
        <v>34.333333333333336</v>
      </c>
      <c r="K71" s="3"/>
      <c r="L71" t="s">
        <v>35</v>
      </c>
      <c r="M71" s="4">
        <f>J71</f>
        <v>34.333333333333336</v>
      </c>
      <c r="P71" s="11" t="s">
        <v>36</v>
      </c>
      <c r="Q71" s="9">
        <f t="shared" si="51"/>
        <v>0.88191710368813969</v>
      </c>
      <c r="R71" s="9">
        <f t="shared" si="52"/>
        <v>1</v>
      </c>
      <c r="S71" s="9">
        <f t="shared" si="53"/>
        <v>0.94095855184406985</v>
      </c>
    </row>
    <row r="72" spans="1:19">
      <c r="B72" t="s">
        <v>31</v>
      </c>
      <c r="C72" s="3">
        <f t="shared" ref="C72:C74" si="55">E62</f>
        <v>107</v>
      </c>
      <c r="D72">
        <f t="shared" ref="D72:D74" si="56">E66</f>
        <v>134</v>
      </c>
      <c r="E72" s="3">
        <f t="shared" ref="E72:E74" si="57">SUM(C72:D72)</f>
        <v>241</v>
      </c>
      <c r="G72">
        <v>20</v>
      </c>
      <c r="H72" s="4">
        <f t="shared" ref="H72:H74" si="58">C72/3</f>
        <v>35.666666666666664</v>
      </c>
      <c r="I72" s="4">
        <f t="shared" si="54"/>
        <v>44.666666666666664</v>
      </c>
      <c r="J72" s="3">
        <f t="shared" ref="J72:J74" si="59">AVERAGE(H72:I72)</f>
        <v>40.166666666666664</v>
      </c>
      <c r="K72" s="3"/>
      <c r="L72" t="s">
        <v>24</v>
      </c>
      <c r="M72" s="4">
        <f>AVERAGE(J72:J74)</f>
        <v>49</v>
      </c>
      <c r="N72">
        <f>(M72-M71)/M71*100</f>
        <v>42.718446601941743</v>
      </c>
      <c r="P72" s="11" t="s">
        <v>11</v>
      </c>
      <c r="Q72" s="9">
        <f>AVERAGE(Q68:Q71)</f>
        <v>0.77429188517740433</v>
      </c>
      <c r="R72" s="9">
        <f>AVERAGE(R68:R71)</f>
        <v>1.0003875212170907</v>
      </c>
      <c r="S72" s="9"/>
    </row>
    <row r="73" spans="1:19">
      <c r="B73" t="s">
        <v>34</v>
      </c>
      <c r="C73" s="3">
        <f t="shared" si="55"/>
        <v>150</v>
      </c>
      <c r="D73">
        <f t="shared" si="56"/>
        <v>163</v>
      </c>
      <c r="E73" s="3">
        <f t="shared" si="57"/>
        <v>313</v>
      </c>
      <c r="G73">
        <v>40</v>
      </c>
      <c r="H73" s="4">
        <f t="shared" si="58"/>
        <v>50</v>
      </c>
      <c r="I73" s="4">
        <f t="shared" si="54"/>
        <v>54.333333333333336</v>
      </c>
      <c r="J73" s="3">
        <f t="shared" si="59"/>
        <v>52.166666666666671</v>
      </c>
      <c r="K73" s="3"/>
      <c r="O73" s="11"/>
      <c r="P73" s="11"/>
      <c r="Q73" s="11"/>
      <c r="R73" s="11"/>
      <c r="S73" s="11"/>
    </row>
    <row r="74" spans="1:19">
      <c r="B74" t="s">
        <v>36</v>
      </c>
      <c r="C74" s="3">
        <f t="shared" si="55"/>
        <v>163</v>
      </c>
      <c r="D74">
        <f t="shared" si="56"/>
        <v>165</v>
      </c>
      <c r="E74" s="3">
        <f t="shared" si="57"/>
        <v>328</v>
      </c>
      <c r="G74">
        <v>60</v>
      </c>
      <c r="H74" s="4">
        <f t="shared" si="58"/>
        <v>54.333333333333336</v>
      </c>
      <c r="I74" s="4">
        <f t="shared" si="54"/>
        <v>55</v>
      </c>
      <c r="J74" s="3">
        <f t="shared" si="59"/>
        <v>54.666666666666671</v>
      </c>
      <c r="K74" s="3"/>
      <c r="L74" t="s">
        <v>34</v>
      </c>
      <c r="M74" s="3">
        <f>(J72-J$13)/J$13*100</f>
        <v>-15.734265734265747</v>
      </c>
      <c r="O74" s="11"/>
      <c r="P74" s="3"/>
      <c r="Q74" s="3"/>
      <c r="R74" s="3"/>
      <c r="S74" s="3"/>
    </row>
    <row r="75" spans="1:19">
      <c r="C75" s="3">
        <f>SUM(C71:C74)</f>
        <v>517</v>
      </c>
      <c r="D75" s="3">
        <f>SUM(D71:D74)</f>
        <v>571</v>
      </c>
      <c r="E75" s="10">
        <f>SUM(C75:D75)</f>
        <v>1088</v>
      </c>
      <c r="G75" t="s">
        <v>15</v>
      </c>
      <c r="H75" s="4">
        <f>AVERAGE(H71:H74)</f>
        <v>43.083333333333336</v>
      </c>
      <c r="I75" s="4">
        <f t="shared" ref="I75" si="60">AVERAGE(I71:I74)</f>
        <v>47.583333333333336</v>
      </c>
      <c r="J75" s="4"/>
      <c r="L75" t="s">
        <v>36</v>
      </c>
      <c r="M75" s="3">
        <f>(J73-J$13)/J$13*100</f>
        <v>9.44055944055944</v>
      </c>
      <c r="O75" s="11"/>
      <c r="P75" s="3"/>
      <c r="Q75" s="3"/>
      <c r="R75" s="3"/>
      <c r="S75" s="3"/>
    </row>
    <row r="76" spans="1:19">
      <c r="G76" t="s">
        <v>37</v>
      </c>
      <c r="H76" s="3">
        <f>SQRT(2*L66/6)*TINV(0.05,14)</f>
        <v>1.9202577140380939</v>
      </c>
      <c r="L76" t="s">
        <v>38</v>
      </c>
      <c r="M76" s="3">
        <f>(J74-J$13)/J$13*100</f>
        <v>14.685314685314685</v>
      </c>
      <c r="O76" s="11"/>
      <c r="P76" s="3"/>
      <c r="Q76" s="3"/>
      <c r="R76" s="3"/>
      <c r="S76" s="3"/>
    </row>
    <row r="79" spans="1:19">
      <c r="A79" s="1" t="s">
        <v>42</v>
      </c>
      <c r="B79" s="1"/>
      <c r="D79" t="s">
        <v>12</v>
      </c>
      <c r="I79" t="s">
        <v>13</v>
      </c>
      <c r="J79">
        <f>(E89*E89)/24</f>
        <v>18648.375</v>
      </c>
    </row>
    <row r="80" spans="1:19">
      <c r="B80" t="s">
        <v>8</v>
      </c>
      <c r="C80" t="s">
        <v>9</v>
      </c>
      <c r="D80" t="s">
        <v>10</v>
      </c>
      <c r="E80" t="s">
        <v>14</v>
      </c>
      <c r="F80" t="s">
        <v>15</v>
      </c>
      <c r="G80" t="s">
        <v>16</v>
      </c>
      <c r="I80" s="2"/>
      <c r="J80" s="2"/>
      <c r="K80" s="2"/>
    </row>
    <row r="81" spans="1:19">
      <c r="A81" t="s">
        <v>1</v>
      </c>
      <c r="B81">
        <v>15</v>
      </c>
      <c r="C81">
        <v>17</v>
      </c>
      <c r="D81">
        <v>16</v>
      </c>
      <c r="E81" s="3">
        <f>SUM(B81:D81)</f>
        <v>48</v>
      </c>
      <c r="F81" s="4">
        <f>AVERAGE(B81:D81)</f>
        <v>16</v>
      </c>
      <c r="G81">
        <f>STDEV(B81:D81)/SQRT(3)</f>
        <v>0.57735026918962584</v>
      </c>
      <c r="H81" s="3"/>
      <c r="I81" s="5" t="s">
        <v>17</v>
      </c>
      <c r="J81" s="5" t="s">
        <v>18</v>
      </c>
      <c r="K81" s="6" t="s">
        <v>19</v>
      </c>
      <c r="L81" s="5" t="s">
        <v>20</v>
      </c>
      <c r="M81" s="5" t="s">
        <v>21</v>
      </c>
      <c r="N81" s="5" t="s">
        <v>22</v>
      </c>
      <c r="P81" s="3"/>
      <c r="Q81" s="3"/>
      <c r="R81" s="3"/>
    </row>
    <row r="82" spans="1:19">
      <c r="A82" t="s">
        <v>0</v>
      </c>
      <c r="B82">
        <v>25</v>
      </c>
      <c r="C82">
        <v>26</v>
      </c>
      <c r="D82">
        <v>27</v>
      </c>
      <c r="E82">
        <f t="shared" ref="E82:E88" si="61">SUM(B82:D82)</f>
        <v>78</v>
      </c>
      <c r="F82" s="4">
        <f t="shared" ref="F82:F88" si="62">AVERAGE(B82:D82)</f>
        <v>26</v>
      </c>
      <c r="G82">
        <f t="shared" ref="G82:G85" si="63">STDEV(B82:D82)/SQRT(3)</f>
        <v>0.57735026918962584</v>
      </c>
      <c r="H82" s="3"/>
      <c r="I82" s="3" t="s">
        <v>23</v>
      </c>
      <c r="J82" s="7">
        <v>2</v>
      </c>
      <c r="K82" s="3">
        <f>SUMSQ(B89,C89,D89)/8-J79</f>
        <v>4.75</v>
      </c>
      <c r="L82">
        <f>K82/J82</f>
        <v>2.375</v>
      </c>
      <c r="M82">
        <f>L82/L86</f>
        <v>0.74579439252338486</v>
      </c>
      <c r="N82">
        <f>FDIST(M82,J82,J86)</f>
        <v>0.49229398229261245</v>
      </c>
      <c r="P82" s="3"/>
      <c r="Q82" s="3"/>
      <c r="R82" s="3"/>
    </row>
    <row r="83" spans="1:19">
      <c r="A83" t="s">
        <v>3</v>
      </c>
      <c r="B83">
        <v>29</v>
      </c>
      <c r="C83">
        <v>30</v>
      </c>
      <c r="D83">
        <v>33</v>
      </c>
      <c r="E83">
        <f t="shared" si="61"/>
        <v>92</v>
      </c>
      <c r="F83" s="4">
        <f t="shared" si="62"/>
        <v>30.666666666666668</v>
      </c>
      <c r="G83">
        <f t="shared" si="63"/>
        <v>1.2018504251546527</v>
      </c>
      <c r="H83" s="3"/>
      <c r="I83" s="3" t="s">
        <v>24</v>
      </c>
      <c r="J83" s="7">
        <v>3</v>
      </c>
      <c r="K83" s="3">
        <f>SUMSQ(E91:E94)/6-J79</f>
        <v>1175.125</v>
      </c>
      <c r="L83">
        <f t="shared" ref="L83:L86" si="64">K83/J83</f>
        <v>391.70833333333331</v>
      </c>
      <c r="M83">
        <f>L83/L86</f>
        <v>123.00373831776035</v>
      </c>
      <c r="N83">
        <f>FDIST(M83,J83,J86)</f>
        <v>2.6950999655180811E-10</v>
      </c>
      <c r="O83" s="3"/>
      <c r="P83" s="3"/>
      <c r="Q83" s="3"/>
      <c r="R83" s="3"/>
    </row>
    <row r="84" spans="1:19">
      <c r="A84" t="s">
        <v>4</v>
      </c>
      <c r="B84">
        <v>34</v>
      </c>
      <c r="C84">
        <v>34</v>
      </c>
      <c r="D84">
        <v>38</v>
      </c>
      <c r="E84">
        <f t="shared" si="61"/>
        <v>106</v>
      </c>
      <c r="F84" s="4">
        <f t="shared" si="62"/>
        <v>35.333333333333336</v>
      </c>
      <c r="G84">
        <f t="shared" si="63"/>
        <v>1.3333333333333239</v>
      </c>
      <c r="H84" s="3"/>
      <c r="I84" s="3" t="s">
        <v>11</v>
      </c>
      <c r="J84" s="7">
        <v>1</v>
      </c>
      <c r="K84" s="3">
        <f>SUMSQ(C95:D95)/12-J79</f>
        <v>18.375</v>
      </c>
      <c r="L84">
        <f t="shared" si="64"/>
        <v>18.375</v>
      </c>
      <c r="M84">
        <f>L84/L86</f>
        <v>5.7700934579440828</v>
      </c>
      <c r="N84">
        <f>FDIST(M84,J84,J86)</f>
        <v>3.0744898023730115E-2</v>
      </c>
      <c r="O84" s="3"/>
      <c r="P84" s="3"/>
      <c r="Q84" s="3"/>
      <c r="R84" s="3"/>
    </row>
    <row r="85" spans="1:19">
      <c r="A85" t="s">
        <v>2</v>
      </c>
      <c r="B85">
        <v>18</v>
      </c>
      <c r="C85">
        <v>20</v>
      </c>
      <c r="D85">
        <v>18</v>
      </c>
      <c r="E85">
        <f t="shared" si="61"/>
        <v>56</v>
      </c>
      <c r="F85" s="4">
        <f t="shared" si="62"/>
        <v>18.666666666666668</v>
      </c>
      <c r="G85">
        <f t="shared" si="63"/>
        <v>0.66666666666667618</v>
      </c>
      <c r="H85" s="3"/>
      <c r="I85" s="3" t="s">
        <v>25</v>
      </c>
      <c r="J85" s="7">
        <v>3</v>
      </c>
      <c r="K85" s="3">
        <f>SUMSQ(C91:D94)/3-J79-K83-K84</f>
        <v>35.791666666667879</v>
      </c>
      <c r="L85">
        <f t="shared" si="64"/>
        <v>11.93055555555596</v>
      </c>
      <c r="M85">
        <f>L85/L86</f>
        <v>3.7464174454830954</v>
      </c>
      <c r="N85">
        <f>FDIST(M85,J85,J86)</f>
        <v>3.6359229008542396E-2</v>
      </c>
      <c r="O85" s="3"/>
      <c r="P85" s="3"/>
      <c r="Q85" s="3"/>
      <c r="R85" s="3"/>
    </row>
    <row r="86" spans="1:19">
      <c r="A86" t="s">
        <v>5</v>
      </c>
      <c r="B86">
        <v>26</v>
      </c>
      <c r="C86">
        <v>23</v>
      </c>
      <c r="D86">
        <v>28</v>
      </c>
      <c r="E86">
        <f>SUM(B86:D86)</f>
        <v>77</v>
      </c>
      <c r="F86" s="4">
        <f>AVERAGE(B86:D86)</f>
        <v>25.666666666666668</v>
      </c>
      <c r="G86">
        <f>STDEV(B86:D86)/SQRT(3)</f>
        <v>1.4529663145135623</v>
      </c>
      <c r="H86" s="3"/>
      <c r="I86" s="3" t="s">
        <v>26</v>
      </c>
      <c r="J86" s="7">
        <f>J87-J85-J84-J83-J82</f>
        <v>14</v>
      </c>
      <c r="K86" s="3">
        <f>K87-SUM(K82:K85)</f>
        <v>44.583333333332121</v>
      </c>
      <c r="L86">
        <f t="shared" si="64"/>
        <v>3.1845238095237227</v>
      </c>
      <c r="P86" s="3" t="s">
        <v>16</v>
      </c>
      <c r="Q86" s="3"/>
      <c r="R86" s="3"/>
    </row>
    <row r="87" spans="1:19">
      <c r="A87" t="s">
        <v>7</v>
      </c>
      <c r="B87">
        <v>38</v>
      </c>
      <c r="C87">
        <v>35</v>
      </c>
      <c r="D87">
        <v>35</v>
      </c>
      <c r="E87">
        <f>SUM(B87:D87)</f>
        <v>108</v>
      </c>
      <c r="F87" s="4">
        <f>AVERAGE(B87:D87)</f>
        <v>36</v>
      </c>
      <c r="G87">
        <f>STDEV(B87:D87)/SQRT(3)</f>
        <v>1</v>
      </c>
      <c r="H87" s="3"/>
      <c r="I87" s="5" t="s">
        <v>27</v>
      </c>
      <c r="J87" s="8">
        <f>3*4*2-1</f>
        <v>23</v>
      </c>
      <c r="K87" s="5">
        <f>SUMSQ(B81:D88)-J79</f>
        <v>1278.625</v>
      </c>
      <c r="L87" s="6"/>
      <c r="M87" s="6"/>
      <c r="N87" s="6"/>
      <c r="P87" s="3"/>
      <c r="Q87" s="3" t="s">
        <v>28</v>
      </c>
      <c r="R87" s="3" t="s">
        <v>29</v>
      </c>
      <c r="S87" t="s">
        <v>24</v>
      </c>
    </row>
    <row r="88" spans="1:19">
      <c r="A88" t="s">
        <v>6</v>
      </c>
      <c r="B88">
        <v>35</v>
      </c>
      <c r="C88">
        <v>36</v>
      </c>
      <c r="D88">
        <v>33</v>
      </c>
      <c r="E88">
        <f t="shared" si="61"/>
        <v>104</v>
      </c>
      <c r="F88" s="4">
        <f t="shared" si="62"/>
        <v>34.666666666666664</v>
      </c>
      <c r="G88">
        <f>STDEV(B88:D88)/SQRT(3)</f>
        <v>0.88191710368818266</v>
      </c>
      <c r="H88" s="3"/>
      <c r="I88" s="3"/>
      <c r="J88" s="3"/>
      <c r="K88" s="3"/>
      <c r="P88" s="3" t="s">
        <v>30</v>
      </c>
      <c r="Q88" s="9">
        <f>G81</f>
        <v>0.57735026918962584</v>
      </c>
      <c r="R88" s="9">
        <f>G85</f>
        <v>0.66666666666667618</v>
      </c>
      <c r="S88" s="9">
        <f>AVERAGE(Q88:R88)</f>
        <v>0.62200846792815101</v>
      </c>
    </row>
    <row r="89" spans="1:19">
      <c r="B89" s="3">
        <f>SUM(B81:B88)</f>
        <v>220</v>
      </c>
      <c r="C89" s="3">
        <f t="shared" ref="C89:D89" si="65">SUM(C81:C88)</f>
        <v>221</v>
      </c>
      <c r="D89" s="3">
        <f t="shared" si="65"/>
        <v>228</v>
      </c>
      <c r="E89" s="10">
        <f>SUM(E81:E88)</f>
        <v>669</v>
      </c>
      <c r="F89" s="4"/>
      <c r="H89" s="3"/>
      <c r="I89" s="3"/>
      <c r="J89" s="3"/>
      <c r="K89" s="3"/>
      <c r="N89" s="3"/>
      <c r="O89" s="3"/>
      <c r="P89" s="3" t="s">
        <v>31</v>
      </c>
      <c r="Q89" s="9">
        <f t="shared" ref="Q89:Q91" si="66">G82</f>
        <v>0.57735026918962584</v>
      </c>
      <c r="R89" s="9">
        <f t="shared" ref="R89:R91" si="67">G86</f>
        <v>1.4529663145135623</v>
      </c>
      <c r="S89" s="9">
        <f t="shared" ref="S89:S91" si="68">AVERAGE(Q89:R89)</f>
        <v>1.015158291851594</v>
      </c>
    </row>
    <row r="90" spans="1:19">
      <c r="B90" s="3"/>
      <c r="C90" s="3" t="s">
        <v>28</v>
      </c>
      <c r="D90" s="3" t="s">
        <v>29</v>
      </c>
      <c r="H90" s="3" t="s">
        <v>32</v>
      </c>
      <c r="I90" s="3" t="s">
        <v>33</v>
      </c>
      <c r="J90" t="s">
        <v>15</v>
      </c>
      <c r="K90" s="3"/>
      <c r="M90" s="3"/>
      <c r="N90" s="3"/>
      <c r="P90" s="11" t="s">
        <v>34</v>
      </c>
      <c r="Q90" s="9">
        <f t="shared" si="66"/>
        <v>1.2018504251546527</v>
      </c>
      <c r="R90" s="9">
        <f t="shared" si="67"/>
        <v>1</v>
      </c>
      <c r="S90" s="9">
        <f t="shared" si="68"/>
        <v>1.1009252125773263</v>
      </c>
    </row>
    <row r="91" spans="1:19">
      <c r="B91" t="s">
        <v>30</v>
      </c>
      <c r="C91" s="3">
        <f>E81</f>
        <v>48</v>
      </c>
      <c r="D91">
        <f>E85</f>
        <v>56</v>
      </c>
      <c r="E91" s="3">
        <f>SUM(C91:D91)</f>
        <v>104</v>
      </c>
      <c r="G91">
        <v>0</v>
      </c>
      <c r="H91" s="4">
        <f>C91/3</f>
        <v>16</v>
      </c>
      <c r="I91" s="4">
        <f t="shared" ref="I91:I94" si="69">D91/3</f>
        <v>18.666666666666668</v>
      </c>
      <c r="J91" s="3">
        <f>AVERAGE(H91:I91)</f>
        <v>17.333333333333336</v>
      </c>
      <c r="K91" s="3"/>
      <c r="L91" t="s">
        <v>35</v>
      </c>
      <c r="M91" s="4">
        <f>J91</f>
        <v>17.333333333333336</v>
      </c>
      <c r="P91" s="11" t="s">
        <v>36</v>
      </c>
      <c r="Q91" s="9">
        <f t="shared" si="66"/>
        <v>1.3333333333333239</v>
      </c>
      <c r="R91" s="9">
        <f t="shared" si="67"/>
        <v>0.88191710368818266</v>
      </c>
      <c r="S91" s="9">
        <f t="shared" si="68"/>
        <v>1.1076252185107534</v>
      </c>
    </row>
    <row r="92" spans="1:19">
      <c r="B92" t="s">
        <v>31</v>
      </c>
      <c r="C92" s="3">
        <f t="shared" ref="C92:C94" si="70">E82</f>
        <v>78</v>
      </c>
      <c r="D92">
        <f t="shared" ref="D92:D94" si="71">E86</f>
        <v>77</v>
      </c>
      <c r="E92" s="3">
        <f t="shared" ref="E92:E94" si="72">SUM(C92:D92)</f>
        <v>155</v>
      </c>
      <c r="G92">
        <v>20</v>
      </c>
      <c r="H92" s="4">
        <f t="shared" ref="H92:H94" si="73">C92/3</f>
        <v>26</v>
      </c>
      <c r="I92" s="4">
        <f t="shared" si="69"/>
        <v>25.666666666666668</v>
      </c>
      <c r="J92" s="3">
        <f t="shared" ref="J92:J94" si="74">AVERAGE(H92:I92)</f>
        <v>25.833333333333336</v>
      </c>
      <c r="K92" s="3"/>
      <c r="L92" t="s">
        <v>24</v>
      </c>
      <c r="M92" s="4">
        <f>AVERAGE(J92:J94)</f>
        <v>31.388888888888889</v>
      </c>
      <c r="N92">
        <f>(M92-M91)/M91*100</f>
        <v>81.089743589743563</v>
      </c>
      <c r="P92" s="11" t="s">
        <v>11</v>
      </c>
      <c r="Q92" s="9">
        <f>AVERAGE(Q88:Q91)</f>
        <v>0.92247107421680719</v>
      </c>
      <c r="R92" s="9">
        <f>AVERAGE(R88:R91)</f>
        <v>1.0003875212171054</v>
      </c>
      <c r="S92" s="9"/>
    </row>
    <row r="93" spans="1:19">
      <c r="B93" t="s">
        <v>34</v>
      </c>
      <c r="C93" s="3">
        <f t="shared" si="70"/>
        <v>92</v>
      </c>
      <c r="D93">
        <f t="shared" si="71"/>
        <v>108</v>
      </c>
      <c r="E93" s="3">
        <f t="shared" si="72"/>
        <v>200</v>
      </c>
      <c r="G93">
        <v>40</v>
      </c>
      <c r="H93" s="4">
        <f t="shared" si="73"/>
        <v>30.666666666666668</v>
      </c>
      <c r="I93" s="4">
        <f t="shared" si="69"/>
        <v>36</v>
      </c>
      <c r="J93" s="3">
        <f t="shared" si="74"/>
        <v>33.333333333333336</v>
      </c>
      <c r="K93" s="3"/>
      <c r="O93" s="11"/>
      <c r="P93" s="11"/>
      <c r="Q93" s="11"/>
      <c r="R93" s="11"/>
      <c r="S93" s="11"/>
    </row>
    <row r="94" spans="1:19">
      <c r="B94" t="s">
        <v>36</v>
      </c>
      <c r="C94" s="3">
        <f t="shared" si="70"/>
        <v>106</v>
      </c>
      <c r="D94">
        <f t="shared" si="71"/>
        <v>104</v>
      </c>
      <c r="E94" s="3">
        <f t="shared" si="72"/>
        <v>210</v>
      </c>
      <c r="G94">
        <v>60</v>
      </c>
      <c r="H94" s="4">
        <f t="shared" si="73"/>
        <v>35.333333333333336</v>
      </c>
      <c r="I94" s="4">
        <f t="shared" si="69"/>
        <v>34.666666666666664</v>
      </c>
      <c r="J94" s="3">
        <f t="shared" si="74"/>
        <v>35</v>
      </c>
      <c r="K94" s="3"/>
      <c r="L94" t="s">
        <v>34</v>
      </c>
      <c r="M94" s="3">
        <f>(J92-J$13)/J$13*100</f>
        <v>-45.8041958041958</v>
      </c>
      <c r="O94" s="11"/>
      <c r="P94" s="3"/>
      <c r="Q94" s="3"/>
      <c r="R94" s="3"/>
      <c r="S94" s="3"/>
    </row>
    <row r="95" spans="1:19">
      <c r="C95" s="3">
        <f>SUM(C91:C94)</f>
        <v>324</v>
      </c>
      <c r="D95" s="3">
        <f>SUM(D91:D94)</f>
        <v>345</v>
      </c>
      <c r="E95" s="10">
        <f>SUM(C95:D95)</f>
        <v>669</v>
      </c>
      <c r="G95" t="s">
        <v>15</v>
      </c>
      <c r="H95" s="4">
        <f>AVERAGE(H91:H94)</f>
        <v>27</v>
      </c>
      <c r="I95" s="4">
        <f t="shared" ref="I95" si="75">AVERAGE(I91:I94)</f>
        <v>28.75</v>
      </c>
      <c r="J95" s="4"/>
      <c r="L95" t="s">
        <v>36</v>
      </c>
      <c r="M95" s="3">
        <f>(J93-J$13)/J$13*100</f>
        <v>-30.069930069930074</v>
      </c>
      <c r="O95" s="11"/>
      <c r="P95" s="3"/>
      <c r="Q95" s="3"/>
      <c r="R95" s="3"/>
      <c r="S95" s="3"/>
    </row>
    <row r="96" spans="1:19">
      <c r="G96" t="s">
        <v>37</v>
      </c>
      <c r="H96" s="3">
        <f>SQRT(2*L86/6)*TINV(0.05,14)</f>
        <v>2.2097631493823697</v>
      </c>
      <c r="L96" t="s">
        <v>38</v>
      </c>
      <c r="M96" s="3">
        <f>(J94-J$13)/J$13*100</f>
        <v>-26.573426573426577</v>
      </c>
      <c r="O96" s="11"/>
      <c r="P96" s="3"/>
      <c r="Q96" s="3"/>
      <c r="R96" s="3"/>
      <c r="S96" s="3"/>
    </row>
    <row r="97" spans="1:19">
      <c r="P97" s="3"/>
      <c r="Q97" s="3"/>
      <c r="R97" s="3"/>
    </row>
    <row r="98" spans="1:19">
      <c r="P98" s="3"/>
      <c r="Q98" s="3"/>
      <c r="R98" s="3"/>
    </row>
    <row r="99" spans="1:19">
      <c r="A99" s="1" t="s">
        <v>41</v>
      </c>
      <c r="B99" s="1"/>
      <c r="D99" t="s">
        <v>12</v>
      </c>
      <c r="I99" t="s">
        <v>13</v>
      </c>
      <c r="J99">
        <f>(E109*E109)/24</f>
        <v>17280.666666666668</v>
      </c>
      <c r="P99" s="3"/>
      <c r="Q99" s="3"/>
      <c r="R99" s="3"/>
    </row>
    <row r="100" spans="1:19">
      <c r="B100" t="s">
        <v>8</v>
      </c>
      <c r="C100" t="s">
        <v>9</v>
      </c>
      <c r="D100" t="s">
        <v>10</v>
      </c>
      <c r="E100" t="s">
        <v>14</v>
      </c>
      <c r="F100" t="s">
        <v>15</v>
      </c>
      <c r="G100" t="s">
        <v>16</v>
      </c>
      <c r="I100" s="2"/>
      <c r="J100" s="2"/>
      <c r="K100" s="2"/>
      <c r="P100" s="3"/>
      <c r="Q100" s="3"/>
      <c r="R100" s="3"/>
    </row>
    <row r="101" spans="1:19">
      <c r="A101" t="s">
        <v>1</v>
      </c>
      <c r="B101">
        <v>14</v>
      </c>
      <c r="C101">
        <v>15</v>
      </c>
      <c r="D101">
        <v>14</v>
      </c>
      <c r="E101" s="3">
        <f>SUM(B101:D101)</f>
        <v>43</v>
      </c>
      <c r="F101" s="4">
        <f>AVERAGE(B101:D101)</f>
        <v>14.333333333333334</v>
      </c>
      <c r="G101">
        <f>STDEV(B101:D101)/SQRT(3)</f>
        <v>0.33333333333332382</v>
      </c>
      <c r="H101" s="3"/>
      <c r="I101" s="5" t="s">
        <v>17</v>
      </c>
      <c r="J101" s="5" t="s">
        <v>18</v>
      </c>
      <c r="K101" s="6" t="s">
        <v>19</v>
      </c>
      <c r="L101" s="5" t="s">
        <v>20</v>
      </c>
      <c r="M101" s="5" t="s">
        <v>21</v>
      </c>
      <c r="N101" s="5" t="s">
        <v>22</v>
      </c>
      <c r="P101" s="3"/>
      <c r="Q101" s="3"/>
      <c r="R101" s="3"/>
    </row>
    <row r="102" spans="1:19">
      <c r="A102" t="s">
        <v>0</v>
      </c>
      <c r="B102">
        <v>14</v>
      </c>
      <c r="C102">
        <v>15</v>
      </c>
      <c r="D102">
        <v>12</v>
      </c>
      <c r="E102">
        <f t="shared" ref="E102:E108" si="76">SUM(B102:D102)</f>
        <v>41</v>
      </c>
      <c r="F102" s="4">
        <f t="shared" ref="F102:F108" si="77">AVERAGE(B102:D102)</f>
        <v>13.666666666666666</v>
      </c>
      <c r="G102">
        <f t="shared" ref="G102:G105" si="78">STDEV(B102:D102)/SQRT(3)</f>
        <v>0.88191710368819343</v>
      </c>
      <c r="H102" s="3"/>
      <c r="I102" s="3" t="s">
        <v>23</v>
      </c>
      <c r="J102" s="7">
        <v>2</v>
      </c>
      <c r="K102" s="3">
        <f>SUMSQ(B109,C109,D109)/8-J99</f>
        <v>5.0833333333321207</v>
      </c>
      <c r="L102">
        <f>K102/J102</f>
        <v>2.5416666666660603</v>
      </c>
      <c r="M102">
        <f>L102/L106</f>
        <v>0.96388261850989643</v>
      </c>
      <c r="N102">
        <f>FDIST(M102,J102,J106)</f>
        <v>0.40533334098267892</v>
      </c>
      <c r="P102" s="3"/>
      <c r="Q102" s="3"/>
      <c r="R102" s="3"/>
    </row>
    <row r="103" spans="1:19">
      <c r="A103" t="s">
        <v>3</v>
      </c>
      <c r="B103">
        <v>33</v>
      </c>
      <c r="C103">
        <v>30</v>
      </c>
      <c r="D103">
        <v>33</v>
      </c>
      <c r="E103">
        <f t="shared" si="76"/>
        <v>96</v>
      </c>
      <c r="F103" s="4">
        <f t="shared" si="77"/>
        <v>32</v>
      </c>
      <c r="G103">
        <f t="shared" si="78"/>
        <v>1</v>
      </c>
      <c r="H103" s="3"/>
      <c r="I103" s="3" t="s">
        <v>24</v>
      </c>
      <c r="J103" s="7">
        <v>3</v>
      </c>
      <c r="K103" s="3">
        <f>SUMSQ(E111:E114)/6-J99</f>
        <v>1857</v>
      </c>
      <c r="L103">
        <f t="shared" ref="L103:L106" si="79">K103/J103</f>
        <v>619</v>
      </c>
      <c r="M103">
        <f>L103/L106</f>
        <v>234.74492099322029</v>
      </c>
      <c r="N103">
        <f>FDIST(M103,J103,J106)</f>
        <v>3.3305356989901922E-12</v>
      </c>
      <c r="O103" s="3"/>
      <c r="P103" s="3"/>
      <c r="Q103" s="3"/>
      <c r="R103" s="3"/>
    </row>
    <row r="104" spans="1:19">
      <c r="A104" t="s">
        <v>4</v>
      </c>
      <c r="B104">
        <v>35</v>
      </c>
      <c r="C104">
        <v>36</v>
      </c>
      <c r="D104">
        <v>38</v>
      </c>
      <c r="E104">
        <f t="shared" si="76"/>
        <v>109</v>
      </c>
      <c r="F104" s="4">
        <f t="shared" si="77"/>
        <v>36.333333333333336</v>
      </c>
      <c r="G104">
        <f t="shared" si="78"/>
        <v>0.88191710368818266</v>
      </c>
      <c r="H104" s="3"/>
      <c r="I104" s="3" t="s">
        <v>11</v>
      </c>
      <c r="J104" s="7">
        <v>1</v>
      </c>
      <c r="K104" s="3">
        <f>SUMSQ(C115:D115)/12-J99</f>
        <v>181.5</v>
      </c>
      <c r="L104">
        <f t="shared" si="79"/>
        <v>181.5</v>
      </c>
      <c r="M104">
        <f>L104/L106</f>
        <v>68.830699774264104</v>
      </c>
      <c r="N104">
        <f>FDIST(M104,J104,J106)</f>
        <v>8.9436135034854172E-7</v>
      </c>
      <c r="O104" s="3"/>
      <c r="P104" s="3"/>
      <c r="Q104" s="3"/>
      <c r="R104" s="3"/>
    </row>
    <row r="105" spans="1:19">
      <c r="A105" t="s">
        <v>2</v>
      </c>
      <c r="B105">
        <v>18</v>
      </c>
      <c r="C105">
        <v>18</v>
      </c>
      <c r="D105">
        <v>16</v>
      </c>
      <c r="E105">
        <f t="shared" si="76"/>
        <v>52</v>
      </c>
      <c r="F105" s="4">
        <f t="shared" si="77"/>
        <v>17.333333333333332</v>
      </c>
      <c r="G105">
        <f t="shared" si="78"/>
        <v>0.66666666666666197</v>
      </c>
      <c r="H105" s="3"/>
      <c r="I105" s="3" t="s">
        <v>25</v>
      </c>
      <c r="J105" s="7">
        <v>3</v>
      </c>
      <c r="K105" s="3">
        <f>SUMSQ(C111:D114)/3-J99-K103-K104</f>
        <v>154.83333333333212</v>
      </c>
      <c r="L105">
        <f t="shared" si="79"/>
        <v>51.611111111110709</v>
      </c>
      <c r="M105">
        <f>L105/L106</f>
        <v>19.572610985702742</v>
      </c>
      <c r="N105">
        <f>FDIST(M105,J105,J106)</f>
        <v>2.8088936972225938E-5</v>
      </c>
      <c r="O105" s="3"/>
      <c r="P105" s="3"/>
      <c r="Q105" s="3"/>
      <c r="R105" s="3"/>
    </row>
    <row r="106" spans="1:19">
      <c r="A106" t="s">
        <v>5</v>
      </c>
      <c r="B106">
        <v>28</v>
      </c>
      <c r="C106">
        <v>25</v>
      </c>
      <c r="D106">
        <v>30</v>
      </c>
      <c r="E106">
        <f>SUM(B106:D106)</f>
        <v>83</v>
      </c>
      <c r="F106" s="4">
        <f>AVERAGE(B106:D106)</f>
        <v>27.666666666666668</v>
      </c>
      <c r="G106">
        <f>STDEV(B106:D106)/SQRT(3)</f>
        <v>1.4529663145135492</v>
      </c>
      <c r="H106" s="3"/>
      <c r="I106" s="3" t="s">
        <v>26</v>
      </c>
      <c r="J106" s="7">
        <f>J107-J105-J104-J103-J102</f>
        <v>14</v>
      </c>
      <c r="K106" s="3">
        <f>K107-SUM(K102:K105)</f>
        <v>36.916666666667879</v>
      </c>
      <c r="L106">
        <f t="shared" si="79"/>
        <v>2.6369047619048485</v>
      </c>
      <c r="P106" s="3" t="s">
        <v>16</v>
      </c>
      <c r="Q106" s="3"/>
      <c r="R106" s="3"/>
    </row>
    <row r="107" spans="1:19">
      <c r="A107" t="s">
        <v>7</v>
      </c>
      <c r="B107">
        <v>38</v>
      </c>
      <c r="C107">
        <v>35</v>
      </c>
      <c r="D107">
        <v>36</v>
      </c>
      <c r="E107">
        <f>SUM(B107:D107)</f>
        <v>109</v>
      </c>
      <c r="F107" s="4">
        <f>AVERAGE(B107:D107)</f>
        <v>36.333333333333336</v>
      </c>
      <c r="G107">
        <f>STDEV(B107:D107)/SQRT(3)</f>
        <v>0.88191710368818266</v>
      </c>
      <c r="H107" s="3"/>
      <c r="I107" s="5" t="s">
        <v>27</v>
      </c>
      <c r="J107" s="8">
        <f>3*4*2-1</f>
        <v>23</v>
      </c>
      <c r="K107" s="5">
        <f>SUMSQ(B101:D108)-J99</f>
        <v>2235.3333333333321</v>
      </c>
      <c r="L107" s="6"/>
      <c r="M107" s="6"/>
      <c r="N107" s="6"/>
      <c r="P107" s="3"/>
      <c r="Q107" s="3" t="s">
        <v>28</v>
      </c>
      <c r="R107" s="3" t="s">
        <v>29</v>
      </c>
      <c r="S107" t="s">
        <v>24</v>
      </c>
    </row>
    <row r="108" spans="1:19">
      <c r="A108" t="s">
        <v>6</v>
      </c>
      <c r="B108">
        <v>39</v>
      </c>
      <c r="C108">
        <v>36</v>
      </c>
      <c r="D108">
        <v>36</v>
      </c>
      <c r="E108">
        <f t="shared" si="76"/>
        <v>111</v>
      </c>
      <c r="F108" s="4">
        <f t="shared" si="77"/>
        <v>37</v>
      </c>
      <c r="G108">
        <f>STDEV(B108:D108)/SQRT(3)</f>
        <v>1</v>
      </c>
      <c r="H108" s="3"/>
      <c r="I108" s="3"/>
      <c r="J108" s="3"/>
      <c r="K108" s="3"/>
      <c r="P108" s="3" t="s">
        <v>30</v>
      </c>
      <c r="Q108" s="9">
        <f>G101</f>
        <v>0.33333333333332382</v>
      </c>
      <c r="R108" s="9">
        <f>G105</f>
        <v>0.66666666666666197</v>
      </c>
      <c r="S108" s="9">
        <f>AVERAGE(Q108:R108)</f>
        <v>0.49999999999999289</v>
      </c>
    </row>
    <row r="109" spans="1:19">
      <c r="B109" s="3">
        <f>SUM(B101:B108)</f>
        <v>219</v>
      </c>
      <c r="C109" s="3">
        <f t="shared" ref="C109:D109" si="80">SUM(C101:C108)</f>
        <v>210</v>
      </c>
      <c r="D109" s="3">
        <f t="shared" si="80"/>
        <v>215</v>
      </c>
      <c r="E109" s="10">
        <f>SUM(E101:E108)</f>
        <v>644</v>
      </c>
      <c r="F109" s="4"/>
      <c r="H109" s="3"/>
      <c r="I109" s="3"/>
      <c r="J109" s="3"/>
      <c r="K109" s="3"/>
      <c r="N109" s="3"/>
      <c r="O109" s="3"/>
      <c r="P109" s="3" t="s">
        <v>31</v>
      </c>
      <c r="Q109" s="9">
        <f t="shared" ref="Q109:Q111" si="81">G102</f>
        <v>0.88191710368819343</v>
      </c>
      <c r="R109" s="9">
        <f t="shared" ref="R109:R111" si="82">G106</f>
        <v>1.4529663145135492</v>
      </c>
      <c r="S109" s="9">
        <f t="shared" ref="S109:S111" si="83">AVERAGE(Q109:R109)</f>
        <v>1.1674417091008713</v>
      </c>
    </row>
    <row r="110" spans="1:19">
      <c r="B110" s="3"/>
      <c r="C110" s="3" t="s">
        <v>28</v>
      </c>
      <c r="D110" s="3" t="s">
        <v>29</v>
      </c>
      <c r="H110" s="3" t="s">
        <v>32</v>
      </c>
      <c r="I110" s="3" t="s">
        <v>33</v>
      </c>
      <c r="J110" t="s">
        <v>15</v>
      </c>
      <c r="K110" s="3"/>
      <c r="M110" s="3"/>
      <c r="N110" s="3"/>
      <c r="P110" s="11" t="s">
        <v>34</v>
      </c>
      <c r="Q110" s="9">
        <f t="shared" si="81"/>
        <v>1</v>
      </c>
      <c r="R110" s="9">
        <f t="shared" si="82"/>
        <v>0.88191710368818266</v>
      </c>
      <c r="S110" s="9">
        <f t="shared" si="83"/>
        <v>0.94095855184409127</v>
      </c>
    </row>
    <row r="111" spans="1:19">
      <c r="B111" t="s">
        <v>30</v>
      </c>
      <c r="C111" s="3">
        <f>E101</f>
        <v>43</v>
      </c>
      <c r="D111">
        <f>E105</f>
        <v>52</v>
      </c>
      <c r="E111" s="3">
        <f>SUM(C111:D111)</f>
        <v>95</v>
      </c>
      <c r="G111">
        <v>0</v>
      </c>
      <c r="H111" s="4">
        <f>C111/3</f>
        <v>14.333333333333334</v>
      </c>
      <c r="I111" s="4">
        <f t="shared" ref="I111:I114" si="84">D111/3</f>
        <v>17.333333333333332</v>
      </c>
      <c r="J111" s="3">
        <f>AVERAGE(H111:I111)</f>
        <v>15.833333333333332</v>
      </c>
      <c r="K111" s="3"/>
      <c r="L111" t="s">
        <v>35</v>
      </c>
      <c r="M111" s="4">
        <f>J111</f>
        <v>15.833333333333332</v>
      </c>
      <c r="P111" s="11" t="s">
        <v>36</v>
      </c>
      <c r="Q111" s="9">
        <f t="shared" si="81"/>
        <v>0.88191710368818266</v>
      </c>
      <c r="R111" s="9">
        <f t="shared" si="82"/>
        <v>1</v>
      </c>
      <c r="S111" s="9">
        <f t="shared" si="83"/>
        <v>0.94095855184409127</v>
      </c>
    </row>
    <row r="112" spans="1:19">
      <c r="B112" t="s">
        <v>31</v>
      </c>
      <c r="C112" s="3">
        <f t="shared" ref="C112:C114" si="85">E102</f>
        <v>41</v>
      </c>
      <c r="D112">
        <f t="shared" ref="D112:D114" si="86">E106</f>
        <v>83</v>
      </c>
      <c r="E112" s="3">
        <f t="shared" ref="E112:E114" si="87">SUM(C112:D112)</f>
        <v>124</v>
      </c>
      <c r="G112">
        <v>20</v>
      </c>
      <c r="H112" s="4">
        <f t="shared" ref="H112:H114" si="88">C112/3</f>
        <v>13.666666666666666</v>
      </c>
      <c r="I112" s="4">
        <f t="shared" si="84"/>
        <v>27.666666666666668</v>
      </c>
      <c r="J112" s="3">
        <f t="shared" ref="J112:J114" si="89">AVERAGE(H112:I112)</f>
        <v>20.666666666666668</v>
      </c>
      <c r="K112" s="3"/>
      <c r="L112" t="s">
        <v>24</v>
      </c>
      <c r="M112" s="4">
        <f>AVERAGE(J112:J114)</f>
        <v>30.500000000000004</v>
      </c>
      <c r="N112">
        <f>(M112-M111)/M111*100</f>
        <v>92.631578947368453</v>
      </c>
      <c r="P112" s="11" t="s">
        <v>11</v>
      </c>
      <c r="Q112" s="9">
        <f>AVERAGE(Q108:Q111)</f>
        <v>0.77429188517742498</v>
      </c>
      <c r="R112" s="9">
        <f>AVERAGE(R108:R111)</f>
        <v>1.0003875212170983</v>
      </c>
      <c r="S112" s="9"/>
    </row>
    <row r="113" spans="2:19">
      <c r="B113" t="s">
        <v>34</v>
      </c>
      <c r="C113" s="3">
        <f t="shared" si="85"/>
        <v>96</v>
      </c>
      <c r="D113">
        <f t="shared" si="86"/>
        <v>109</v>
      </c>
      <c r="E113" s="3">
        <f t="shared" si="87"/>
        <v>205</v>
      </c>
      <c r="G113">
        <v>40</v>
      </c>
      <c r="H113" s="4">
        <f t="shared" si="88"/>
        <v>32</v>
      </c>
      <c r="I113" s="4">
        <f t="shared" si="84"/>
        <v>36.333333333333336</v>
      </c>
      <c r="J113" s="3">
        <f t="shared" si="89"/>
        <v>34.166666666666671</v>
      </c>
      <c r="K113" s="3"/>
      <c r="O113" s="11"/>
      <c r="P113" s="11"/>
      <c r="Q113" s="11"/>
      <c r="R113" s="11"/>
      <c r="S113" s="11"/>
    </row>
    <row r="114" spans="2:19">
      <c r="B114" t="s">
        <v>36</v>
      </c>
      <c r="C114" s="3">
        <f t="shared" si="85"/>
        <v>109</v>
      </c>
      <c r="D114">
        <f t="shared" si="86"/>
        <v>111</v>
      </c>
      <c r="E114" s="3">
        <f t="shared" si="87"/>
        <v>220</v>
      </c>
      <c r="G114">
        <v>60</v>
      </c>
      <c r="H114" s="4">
        <f t="shared" si="88"/>
        <v>36.333333333333336</v>
      </c>
      <c r="I114" s="4">
        <f t="shared" si="84"/>
        <v>37</v>
      </c>
      <c r="J114" s="3">
        <f t="shared" si="89"/>
        <v>36.666666666666671</v>
      </c>
      <c r="K114" s="3"/>
      <c r="L114" t="s">
        <v>34</v>
      </c>
      <c r="M114" s="3">
        <f>(J112-J$13)/J$13*100</f>
        <v>-56.643356643356647</v>
      </c>
      <c r="O114" s="11"/>
      <c r="P114" s="3"/>
      <c r="Q114" s="3"/>
      <c r="R114" s="3"/>
      <c r="S114" s="3"/>
    </row>
    <row r="115" spans="2:19">
      <c r="C115" s="3">
        <f>SUM(C111:C114)</f>
        <v>289</v>
      </c>
      <c r="D115" s="3">
        <f>SUM(D111:D114)</f>
        <v>355</v>
      </c>
      <c r="E115" s="10">
        <f>SUM(C115:D115)</f>
        <v>644</v>
      </c>
      <c r="G115" t="s">
        <v>15</v>
      </c>
      <c r="H115" s="4">
        <f>AVERAGE(H111:H114)</f>
        <v>24.083333333333336</v>
      </c>
      <c r="I115" s="4">
        <f t="shared" ref="I115" si="90">AVERAGE(I111:I114)</f>
        <v>29.583333333333336</v>
      </c>
      <c r="J115" s="4"/>
      <c r="L115" t="s">
        <v>36</v>
      </c>
      <c r="M115" s="3">
        <f>(J113-J$13)/J$13*100</f>
        <v>-28.321678321678316</v>
      </c>
      <c r="O115" s="11"/>
      <c r="P115" s="3"/>
      <c r="Q115" s="3"/>
      <c r="R115" s="3"/>
      <c r="S115" s="3"/>
    </row>
    <row r="116" spans="2:19">
      <c r="G116" t="s">
        <v>37</v>
      </c>
      <c r="H116" s="3">
        <f>SQRT(2*L106/6)*TINV(0.05,14)</f>
        <v>2.0108084379366331</v>
      </c>
      <c r="L116" t="s">
        <v>38</v>
      </c>
      <c r="M116" s="3">
        <f>(J114-J$13)/J$13*100</f>
        <v>-23.076923076923077</v>
      </c>
      <c r="O116" s="11"/>
      <c r="P116" s="3"/>
      <c r="Q116" s="3"/>
      <c r="R116" s="3"/>
      <c r="S116" s="3"/>
    </row>
    <row r="117" spans="2:19">
      <c r="P117" s="3"/>
      <c r="Q117" s="3"/>
      <c r="R117" s="3"/>
    </row>
    <row r="118" spans="2:19">
      <c r="P118" s="3"/>
      <c r="Q118" s="3"/>
      <c r="R118" s="3"/>
    </row>
    <row r="119" spans="2:19">
      <c r="P119" s="3"/>
      <c r="Q119" s="3"/>
      <c r="R119" s="3"/>
    </row>
    <row r="120" spans="2:19">
      <c r="P120" s="3"/>
      <c r="Q120" s="3"/>
      <c r="R120" s="3"/>
    </row>
    <row r="121" spans="2:19">
      <c r="P121" s="3"/>
      <c r="Q121" s="3"/>
      <c r="R121" s="3"/>
    </row>
    <row r="122" spans="2:19">
      <c r="P122" s="3"/>
      <c r="Q122" s="3"/>
      <c r="R122" s="3"/>
    </row>
    <row r="123" spans="2:19">
      <c r="P123" s="3"/>
      <c r="Q123" s="3"/>
      <c r="R123" s="3"/>
    </row>
    <row r="124" spans="2:19">
      <c r="P124" s="3"/>
      <c r="Q124" s="3"/>
      <c r="R124" s="3"/>
    </row>
    <row r="139" spans="5:17">
      <c r="E139" t="s">
        <v>11</v>
      </c>
      <c r="F139" t="s">
        <v>24</v>
      </c>
      <c r="G139" t="s">
        <v>62</v>
      </c>
      <c r="H139" t="s">
        <v>36</v>
      </c>
      <c r="I139" t="s">
        <v>63</v>
      </c>
      <c r="J139" t="s">
        <v>64</v>
      </c>
      <c r="K139" t="s">
        <v>65</v>
      </c>
      <c r="L139" t="s">
        <v>66</v>
      </c>
    </row>
    <row r="140" spans="5:17">
      <c r="E140">
        <v>1</v>
      </c>
      <c r="F140">
        <v>1</v>
      </c>
      <c r="G140">
        <v>40</v>
      </c>
      <c r="H140">
        <v>39</v>
      </c>
      <c r="I140">
        <v>32</v>
      </c>
      <c r="J140">
        <v>31</v>
      </c>
      <c r="K140">
        <v>15</v>
      </c>
      <c r="L140">
        <v>14</v>
      </c>
      <c r="N140">
        <f>AVERAGE(I140:L140)</f>
        <v>23</v>
      </c>
      <c r="Q140" s="3"/>
    </row>
    <row r="141" spans="5:17">
      <c r="E141">
        <v>1</v>
      </c>
      <c r="F141">
        <v>2</v>
      </c>
      <c r="G141">
        <v>56</v>
      </c>
      <c r="H141">
        <v>41</v>
      </c>
      <c r="I141">
        <v>37</v>
      </c>
      <c r="J141">
        <v>36</v>
      </c>
      <c r="K141">
        <v>25</v>
      </c>
      <c r="L141">
        <v>14</v>
      </c>
      <c r="N141">
        <f t="shared" ref="N141:N163" si="91">AVERAGE(I141:L141)</f>
        <v>28</v>
      </c>
    </row>
    <row r="142" spans="5:17">
      <c r="E142">
        <v>1</v>
      </c>
      <c r="F142">
        <v>3</v>
      </c>
      <c r="G142">
        <v>57</v>
      </c>
      <c r="H142">
        <v>55</v>
      </c>
      <c r="I142">
        <v>47</v>
      </c>
      <c r="J142">
        <v>51</v>
      </c>
      <c r="K142">
        <v>29</v>
      </c>
      <c r="L142">
        <v>33</v>
      </c>
      <c r="N142">
        <f t="shared" si="91"/>
        <v>40</v>
      </c>
    </row>
    <row r="143" spans="5:17">
      <c r="E143">
        <v>1</v>
      </c>
      <c r="F143">
        <v>4</v>
      </c>
      <c r="G143">
        <v>60</v>
      </c>
      <c r="H143">
        <v>60</v>
      </c>
      <c r="I143">
        <v>52</v>
      </c>
      <c r="J143">
        <v>53</v>
      </c>
      <c r="K143">
        <v>34</v>
      </c>
      <c r="L143">
        <v>35</v>
      </c>
      <c r="N143">
        <f t="shared" si="91"/>
        <v>43.5</v>
      </c>
    </row>
    <row r="144" spans="5:17">
      <c r="E144">
        <v>2</v>
      </c>
      <c r="F144">
        <v>1</v>
      </c>
      <c r="G144">
        <v>51</v>
      </c>
      <c r="H144">
        <v>41</v>
      </c>
      <c r="I144">
        <v>35</v>
      </c>
      <c r="J144">
        <v>37</v>
      </c>
      <c r="K144">
        <v>18</v>
      </c>
      <c r="L144">
        <v>18</v>
      </c>
      <c r="N144">
        <f t="shared" si="91"/>
        <v>27</v>
      </c>
    </row>
    <row r="145" spans="5:14">
      <c r="E145">
        <v>2</v>
      </c>
      <c r="F145">
        <v>2</v>
      </c>
      <c r="G145">
        <v>55</v>
      </c>
      <c r="H145">
        <v>55</v>
      </c>
      <c r="I145">
        <v>45</v>
      </c>
      <c r="J145">
        <v>45</v>
      </c>
      <c r="K145">
        <v>26</v>
      </c>
      <c r="L145">
        <v>28</v>
      </c>
      <c r="N145">
        <f t="shared" si="91"/>
        <v>36</v>
      </c>
    </row>
    <row r="146" spans="5:14">
      <c r="E146">
        <v>2</v>
      </c>
      <c r="F146">
        <v>3</v>
      </c>
      <c r="G146">
        <v>66</v>
      </c>
      <c r="H146">
        <v>59</v>
      </c>
      <c r="I146">
        <v>56</v>
      </c>
      <c r="J146">
        <v>56</v>
      </c>
      <c r="K146">
        <v>38</v>
      </c>
      <c r="L146">
        <v>38</v>
      </c>
      <c r="N146">
        <f t="shared" si="91"/>
        <v>47</v>
      </c>
    </row>
    <row r="147" spans="5:14">
      <c r="E147">
        <v>2</v>
      </c>
      <c r="F147">
        <v>4</v>
      </c>
      <c r="G147">
        <v>63</v>
      </c>
      <c r="H147">
        <v>62</v>
      </c>
      <c r="I147">
        <v>53</v>
      </c>
      <c r="J147">
        <v>57</v>
      </c>
      <c r="K147">
        <v>35</v>
      </c>
      <c r="L147">
        <v>39</v>
      </c>
      <c r="N147">
        <f t="shared" si="91"/>
        <v>46</v>
      </c>
    </row>
    <row r="148" spans="5:14">
      <c r="E148">
        <v>1</v>
      </c>
      <c r="F148">
        <v>1</v>
      </c>
      <c r="G148">
        <v>42</v>
      </c>
      <c r="H148">
        <v>41</v>
      </c>
      <c r="I148">
        <v>35</v>
      </c>
      <c r="J148">
        <v>32</v>
      </c>
      <c r="K148">
        <v>17</v>
      </c>
      <c r="L148">
        <v>15</v>
      </c>
      <c r="N148">
        <f t="shared" si="91"/>
        <v>24.75</v>
      </c>
    </row>
    <row r="149" spans="5:14">
      <c r="E149">
        <v>1</v>
      </c>
      <c r="F149">
        <v>2</v>
      </c>
      <c r="G149">
        <v>56</v>
      </c>
      <c r="H149">
        <v>43</v>
      </c>
      <c r="I149">
        <v>37</v>
      </c>
      <c r="J149">
        <v>36</v>
      </c>
      <c r="K149">
        <v>26</v>
      </c>
      <c r="L149">
        <v>15</v>
      </c>
      <c r="N149">
        <f t="shared" si="91"/>
        <v>28.5</v>
      </c>
    </row>
    <row r="150" spans="5:14">
      <c r="E150">
        <v>1</v>
      </c>
      <c r="F150">
        <v>3</v>
      </c>
      <c r="G150">
        <v>58</v>
      </c>
      <c r="H150">
        <v>53</v>
      </c>
      <c r="I150">
        <v>48</v>
      </c>
      <c r="J150">
        <v>48</v>
      </c>
      <c r="K150">
        <v>30</v>
      </c>
      <c r="L150">
        <v>30</v>
      </c>
      <c r="N150">
        <f t="shared" si="91"/>
        <v>39</v>
      </c>
    </row>
    <row r="151" spans="5:14">
      <c r="E151">
        <v>1</v>
      </c>
      <c r="F151">
        <v>4</v>
      </c>
      <c r="G151">
        <v>62</v>
      </c>
      <c r="H151">
        <v>63</v>
      </c>
      <c r="I151">
        <v>52</v>
      </c>
      <c r="J151">
        <v>54</v>
      </c>
      <c r="K151">
        <v>34</v>
      </c>
      <c r="L151">
        <v>36</v>
      </c>
      <c r="N151">
        <f t="shared" si="91"/>
        <v>44</v>
      </c>
    </row>
    <row r="152" spans="5:14">
      <c r="E152">
        <v>2</v>
      </c>
      <c r="F152">
        <v>1</v>
      </c>
      <c r="G152">
        <v>56</v>
      </c>
      <c r="H152">
        <v>44</v>
      </c>
      <c r="I152">
        <v>37</v>
      </c>
      <c r="J152">
        <v>37</v>
      </c>
      <c r="K152">
        <v>20</v>
      </c>
      <c r="L152">
        <v>18</v>
      </c>
      <c r="N152">
        <f t="shared" si="91"/>
        <v>28</v>
      </c>
    </row>
    <row r="153" spans="5:14">
      <c r="E153">
        <v>2</v>
      </c>
      <c r="F153">
        <v>2</v>
      </c>
      <c r="G153">
        <v>52</v>
      </c>
      <c r="H153">
        <v>52</v>
      </c>
      <c r="I153">
        <v>42</v>
      </c>
      <c r="J153">
        <v>42</v>
      </c>
      <c r="K153">
        <v>23</v>
      </c>
      <c r="L153">
        <v>25</v>
      </c>
      <c r="N153">
        <f t="shared" si="91"/>
        <v>33</v>
      </c>
    </row>
    <row r="154" spans="5:14">
      <c r="E154">
        <v>2</v>
      </c>
      <c r="F154">
        <v>3</v>
      </c>
      <c r="G154">
        <v>60</v>
      </c>
      <c r="H154">
        <v>60</v>
      </c>
      <c r="I154">
        <v>53</v>
      </c>
      <c r="J154">
        <v>53</v>
      </c>
      <c r="K154">
        <v>35</v>
      </c>
      <c r="L154">
        <v>35</v>
      </c>
      <c r="N154">
        <f t="shared" si="91"/>
        <v>44</v>
      </c>
    </row>
    <row r="155" spans="5:14">
      <c r="E155">
        <v>2</v>
      </c>
      <c r="F155">
        <v>4</v>
      </c>
      <c r="G155">
        <v>67</v>
      </c>
      <c r="H155">
        <v>60</v>
      </c>
      <c r="I155">
        <v>54</v>
      </c>
      <c r="J155">
        <v>54</v>
      </c>
      <c r="K155">
        <v>36</v>
      </c>
      <c r="L155">
        <v>36</v>
      </c>
      <c r="N155">
        <f t="shared" si="91"/>
        <v>45</v>
      </c>
    </row>
    <row r="156" spans="5:14">
      <c r="E156">
        <v>1</v>
      </c>
      <c r="F156">
        <v>1</v>
      </c>
      <c r="G156">
        <v>41</v>
      </c>
      <c r="H156">
        <v>46</v>
      </c>
      <c r="I156">
        <v>33</v>
      </c>
      <c r="J156">
        <v>34</v>
      </c>
      <c r="K156">
        <v>16</v>
      </c>
      <c r="L156">
        <v>14</v>
      </c>
      <c r="N156">
        <f t="shared" si="91"/>
        <v>24.25</v>
      </c>
    </row>
    <row r="157" spans="5:14">
      <c r="E157">
        <v>1</v>
      </c>
      <c r="F157">
        <v>2</v>
      </c>
      <c r="G157">
        <v>55</v>
      </c>
      <c r="H157">
        <v>39</v>
      </c>
      <c r="I157">
        <v>37</v>
      </c>
      <c r="J157">
        <v>35</v>
      </c>
      <c r="K157">
        <v>27</v>
      </c>
      <c r="L157">
        <v>12</v>
      </c>
      <c r="N157">
        <f t="shared" si="91"/>
        <v>27.75</v>
      </c>
    </row>
    <row r="158" spans="5:14">
      <c r="E158">
        <v>1</v>
      </c>
      <c r="F158">
        <v>3</v>
      </c>
      <c r="G158">
        <v>60</v>
      </c>
      <c r="H158">
        <v>60</v>
      </c>
      <c r="I158">
        <v>51</v>
      </c>
      <c r="J158">
        <v>51</v>
      </c>
      <c r="K158">
        <v>33</v>
      </c>
      <c r="L158">
        <v>33</v>
      </c>
      <c r="N158">
        <f t="shared" si="91"/>
        <v>42</v>
      </c>
    </row>
    <row r="159" spans="5:14">
      <c r="E159">
        <v>1</v>
      </c>
      <c r="F159">
        <v>4</v>
      </c>
      <c r="G159">
        <v>66</v>
      </c>
      <c r="H159">
        <v>59</v>
      </c>
      <c r="I159">
        <v>56</v>
      </c>
      <c r="J159">
        <v>56</v>
      </c>
      <c r="K159">
        <v>38</v>
      </c>
      <c r="L159">
        <v>38</v>
      </c>
      <c r="N159">
        <f t="shared" si="91"/>
        <v>47</v>
      </c>
    </row>
    <row r="160" spans="5:14">
      <c r="E160">
        <v>2</v>
      </c>
      <c r="F160">
        <v>1</v>
      </c>
      <c r="G160">
        <v>56</v>
      </c>
      <c r="H160">
        <v>45</v>
      </c>
      <c r="I160">
        <v>35</v>
      </c>
      <c r="J160">
        <v>35</v>
      </c>
      <c r="K160">
        <v>18</v>
      </c>
      <c r="L160">
        <v>16</v>
      </c>
      <c r="N160">
        <f t="shared" si="91"/>
        <v>26</v>
      </c>
    </row>
    <row r="161" spans="5:14">
      <c r="E161">
        <v>2</v>
      </c>
      <c r="F161">
        <v>2</v>
      </c>
      <c r="G161">
        <v>57</v>
      </c>
      <c r="H161">
        <v>57</v>
      </c>
      <c r="I161">
        <v>47</v>
      </c>
      <c r="J161">
        <v>47</v>
      </c>
      <c r="K161">
        <v>28</v>
      </c>
      <c r="L161">
        <v>30</v>
      </c>
      <c r="N161">
        <f t="shared" si="91"/>
        <v>38</v>
      </c>
    </row>
    <row r="162" spans="5:14">
      <c r="E162">
        <v>2</v>
      </c>
      <c r="F162">
        <v>3</v>
      </c>
      <c r="G162">
        <v>63</v>
      </c>
      <c r="H162">
        <v>63</v>
      </c>
      <c r="I162">
        <v>53</v>
      </c>
      <c r="J162">
        <v>54</v>
      </c>
      <c r="K162">
        <v>35</v>
      </c>
      <c r="L162">
        <v>36</v>
      </c>
      <c r="N162">
        <f t="shared" si="91"/>
        <v>44.5</v>
      </c>
    </row>
    <row r="163" spans="5:14">
      <c r="E163">
        <v>2</v>
      </c>
      <c r="F163">
        <v>4</v>
      </c>
      <c r="G163">
        <v>61</v>
      </c>
      <c r="H163">
        <v>61</v>
      </c>
      <c r="I163">
        <v>51</v>
      </c>
      <c r="J163">
        <v>54</v>
      </c>
      <c r="K163">
        <v>33</v>
      </c>
      <c r="L163">
        <v>36</v>
      </c>
      <c r="N163">
        <f t="shared" si="91"/>
        <v>43.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I146"/>
  <sheetViews>
    <sheetView workbookViewId="0">
      <selection activeCell="P123" sqref="P123:P146"/>
    </sheetView>
  </sheetViews>
  <sheetFormatPr defaultRowHeight="15"/>
  <sheetData>
    <row r="1" spans="1:35">
      <c r="A1" s="1" t="s">
        <v>39</v>
      </c>
      <c r="B1" s="1"/>
      <c r="D1" t="s">
        <v>12</v>
      </c>
      <c r="I1" t="s">
        <v>13</v>
      </c>
      <c r="J1">
        <f>(E11*E11)/24</f>
        <v>65835.375</v>
      </c>
    </row>
    <row r="2" spans="1:35">
      <c r="B2" t="s">
        <v>8</v>
      </c>
      <c r="C2" t="s">
        <v>9</v>
      </c>
      <c r="D2" t="s">
        <v>10</v>
      </c>
      <c r="E2" t="s">
        <v>14</v>
      </c>
      <c r="F2" t="s">
        <v>15</v>
      </c>
      <c r="G2" t="s">
        <v>16</v>
      </c>
      <c r="I2" s="2"/>
      <c r="J2" s="2"/>
      <c r="K2" s="2"/>
    </row>
    <row r="3" spans="1:35">
      <c r="A3" t="s">
        <v>1</v>
      </c>
      <c r="B3">
        <v>37</v>
      </c>
      <c r="C3">
        <v>39</v>
      </c>
      <c r="D3">
        <v>38</v>
      </c>
      <c r="E3" s="3">
        <f>SUM(B3:D3)</f>
        <v>114</v>
      </c>
      <c r="F3" s="4">
        <f>AVERAGE(B3:D3)</f>
        <v>38</v>
      </c>
      <c r="G3">
        <f>STDEV(B3:D3)/SQRT(3)</f>
        <v>0.57735026918962584</v>
      </c>
      <c r="H3" s="3"/>
      <c r="I3" s="5" t="s">
        <v>17</v>
      </c>
      <c r="J3" s="5" t="s">
        <v>18</v>
      </c>
      <c r="K3" s="6" t="s">
        <v>19</v>
      </c>
      <c r="L3" s="5" t="s">
        <v>20</v>
      </c>
      <c r="M3" s="5" t="s">
        <v>21</v>
      </c>
      <c r="N3" s="5" t="s">
        <v>22</v>
      </c>
      <c r="P3" s="3"/>
      <c r="Q3" s="3"/>
      <c r="R3" s="3"/>
    </row>
    <row r="4" spans="1:35">
      <c r="A4" t="s">
        <v>0</v>
      </c>
      <c r="B4">
        <v>53</v>
      </c>
      <c r="C4">
        <v>53</v>
      </c>
      <c r="D4">
        <v>52</v>
      </c>
      <c r="E4">
        <f t="shared" ref="E4:E10" si="0">SUM(B4:D4)</f>
        <v>158</v>
      </c>
      <c r="F4" s="4">
        <f t="shared" ref="F4:F10" si="1">AVERAGE(B4:D4)</f>
        <v>52.666666666666664</v>
      </c>
      <c r="G4">
        <f t="shared" ref="G4:G7" si="2">STDEV(B4:D4)/SQRT(3)</f>
        <v>0.33333333333318171</v>
      </c>
      <c r="H4" s="3"/>
      <c r="I4" s="3" t="s">
        <v>23</v>
      </c>
      <c r="J4" s="7">
        <v>2</v>
      </c>
      <c r="K4" s="3">
        <f>SUMSQ(B11,C11,D11)/8-J1</f>
        <v>13</v>
      </c>
      <c r="L4">
        <f>K4/J4</f>
        <v>6.5</v>
      </c>
      <c r="M4">
        <f>L4/L8</f>
        <v>0.9646643109541132</v>
      </c>
      <c r="N4">
        <f>FDIST(M4,J4,J8)</f>
        <v>0.40505495270955405</v>
      </c>
      <c r="P4" s="3"/>
      <c r="Q4" s="3"/>
      <c r="R4" s="3"/>
    </row>
    <row r="5" spans="1:35">
      <c r="A5" t="s">
        <v>3</v>
      </c>
      <c r="B5">
        <v>54</v>
      </c>
      <c r="C5">
        <v>55</v>
      </c>
      <c r="D5">
        <v>57</v>
      </c>
      <c r="E5">
        <f t="shared" si="0"/>
        <v>166</v>
      </c>
      <c r="F5" s="4">
        <f t="shared" si="1"/>
        <v>55.333333333333336</v>
      </c>
      <c r="G5">
        <f t="shared" si="2"/>
        <v>0.88191710368813969</v>
      </c>
      <c r="H5" s="3"/>
      <c r="I5" s="3" t="s">
        <v>24</v>
      </c>
      <c r="J5" s="7">
        <v>3</v>
      </c>
      <c r="K5" s="3">
        <f>SUMSQ(E13:E16)/6-J1</f>
        <v>1127.125</v>
      </c>
      <c r="L5">
        <f t="shared" ref="L5:L8" si="3">K5/J5</f>
        <v>375.70833333333331</v>
      </c>
      <c r="M5">
        <f>L5/L8</f>
        <v>55.758833922264344</v>
      </c>
      <c r="N5">
        <f>FDIST(M5,J5,J8)</f>
        <v>4.9719461265890618E-8</v>
      </c>
      <c r="O5" s="3"/>
      <c r="P5" s="3"/>
      <c r="Q5" s="3"/>
      <c r="R5" s="3"/>
      <c r="U5" t="s">
        <v>67</v>
      </c>
      <c r="X5" t="s">
        <v>49</v>
      </c>
      <c r="Y5" t="s">
        <v>50</v>
      </c>
      <c r="Z5" t="s">
        <v>16</v>
      </c>
      <c r="AA5" t="s">
        <v>46</v>
      </c>
      <c r="AB5" t="s">
        <v>16</v>
      </c>
      <c r="AC5" t="s">
        <v>51</v>
      </c>
      <c r="AD5" t="s">
        <v>16</v>
      </c>
    </row>
    <row r="6" spans="1:35">
      <c r="A6" t="s">
        <v>4</v>
      </c>
      <c r="B6">
        <v>56</v>
      </c>
      <c r="C6">
        <v>58</v>
      </c>
      <c r="D6">
        <v>62</v>
      </c>
      <c r="E6">
        <f t="shared" si="0"/>
        <v>176</v>
      </c>
      <c r="F6" s="4">
        <f t="shared" si="1"/>
        <v>58.666666666666664</v>
      </c>
      <c r="G6">
        <f t="shared" si="2"/>
        <v>1.7638342073763653</v>
      </c>
      <c r="H6" s="3"/>
      <c r="I6" s="3" t="s">
        <v>11</v>
      </c>
      <c r="J6" s="7">
        <v>1</v>
      </c>
      <c r="K6" s="3">
        <f>SUMSQ(C17:D17)/12-J1</f>
        <v>35.041666666671517</v>
      </c>
      <c r="L6">
        <f t="shared" si="3"/>
        <v>35.041666666671517</v>
      </c>
      <c r="M6">
        <f>L6/L8</f>
        <v>5.2005300353366763</v>
      </c>
      <c r="N6">
        <f>FDIST(M6,J6,J8)</f>
        <v>3.8758024532305077E-2</v>
      </c>
      <c r="O6" s="3"/>
      <c r="P6" s="3"/>
      <c r="Q6" s="3"/>
      <c r="R6" s="3"/>
      <c r="U6" t="s">
        <v>59</v>
      </c>
      <c r="V6" t="s">
        <v>58</v>
      </c>
      <c r="W6" t="s">
        <v>56</v>
      </c>
      <c r="X6" t="s">
        <v>1</v>
      </c>
      <c r="Y6" s="4">
        <v>38</v>
      </c>
      <c r="Z6">
        <v>0.57735026918962584</v>
      </c>
      <c r="AA6">
        <v>37.333333333333336</v>
      </c>
      <c r="AB6">
        <v>0.88191710368822551</v>
      </c>
      <c r="AC6">
        <v>27.333333333333332</v>
      </c>
      <c r="AD6">
        <v>0.88191710368818266</v>
      </c>
    </row>
    <row r="7" spans="1:35">
      <c r="A7" t="s">
        <v>2</v>
      </c>
      <c r="B7">
        <v>41</v>
      </c>
      <c r="C7">
        <v>45</v>
      </c>
      <c r="D7">
        <v>49</v>
      </c>
      <c r="E7">
        <f t="shared" si="0"/>
        <v>135</v>
      </c>
      <c r="F7" s="4">
        <f t="shared" si="1"/>
        <v>45</v>
      </c>
      <c r="G7">
        <f t="shared" si="2"/>
        <v>2.3094010767585034</v>
      </c>
      <c r="H7" s="3"/>
      <c r="I7" s="3" t="s">
        <v>25</v>
      </c>
      <c r="J7" s="7">
        <v>3</v>
      </c>
      <c r="K7" s="3">
        <f>SUMSQ(C13:D16)/3-J1-K5-K6</f>
        <v>66.125</v>
      </c>
      <c r="L7">
        <f t="shared" si="3"/>
        <v>22.041666666666668</v>
      </c>
      <c r="M7">
        <f>L7/L8</f>
        <v>3.2712014134277303</v>
      </c>
      <c r="N7">
        <f>FDIST(M7,J7,J8)</f>
        <v>5.3036111881081947E-2</v>
      </c>
      <c r="O7" s="3"/>
      <c r="P7" s="3"/>
      <c r="Q7" s="3"/>
      <c r="R7" s="3"/>
      <c r="U7" s="4">
        <f>AVERAGE(Y6,AA6,AC6,)</f>
        <v>25.666666666666668</v>
      </c>
      <c r="V7" s="4">
        <f>AVERAGE(Y6,AA6,AC6,)</f>
        <v>25.666666666666668</v>
      </c>
      <c r="W7" s="4">
        <f>AVERAGE(Y6,AA6,AC6,)</f>
        <v>25.666666666666668</v>
      </c>
      <c r="X7" t="s">
        <v>0</v>
      </c>
      <c r="Y7" s="4">
        <v>52.666666666666664</v>
      </c>
      <c r="Z7">
        <v>0.33333333333318171</v>
      </c>
      <c r="AA7">
        <v>41</v>
      </c>
      <c r="AB7">
        <v>0</v>
      </c>
      <c r="AC7">
        <v>36</v>
      </c>
      <c r="AD7">
        <v>0.57735026918962584</v>
      </c>
      <c r="AG7" s="4">
        <f>AVERAGE(Y6,AA6,AC6,)</f>
        <v>25.666666666666668</v>
      </c>
    </row>
    <row r="8" spans="1:35">
      <c r="A8" t="s">
        <v>5</v>
      </c>
      <c r="B8">
        <v>51</v>
      </c>
      <c r="C8">
        <v>48</v>
      </c>
      <c r="D8">
        <v>53</v>
      </c>
      <c r="E8">
        <f>SUM(B8:D8)</f>
        <v>152</v>
      </c>
      <c r="F8" s="4">
        <f>AVERAGE(B8:D8)</f>
        <v>50.666666666666664</v>
      </c>
      <c r="G8">
        <f>STDEV(B8:D8)/SQRT(3)</f>
        <v>1.4529663145135754</v>
      </c>
      <c r="H8" s="3"/>
      <c r="I8" s="3" t="s">
        <v>26</v>
      </c>
      <c r="J8" s="7">
        <f>J9-J7-J6-J5-J4</f>
        <v>14</v>
      </c>
      <c r="K8" s="3">
        <f>K9-SUM(K4:K7)</f>
        <v>94.333333333328483</v>
      </c>
      <c r="L8">
        <f t="shared" si="3"/>
        <v>6.7380952380948917</v>
      </c>
      <c r="P8" s="3" t="s">
        <v>16</v>
      </c>
      <c r="Q8" s="3"/>
      <c r="R8" s="3"/>
      <c r="U8" s="4">
        <f>AVERAGE(Y13,AA13,AC13,)</f>
        <v>40.25</v>
      </c>
      <c r="V8" s="4">
        <f>AVERAGE(Y12,AA12,AC12,)</f>
        <v>40.75</v>
      </c>
      <c r="W8" s="4">
        <f>AVERAGE(Y10,AA10,AC10,)</f>
        <v>28.166666666666668</v>
      </c>
      <c r="X8" t="s">
        <v>3</v>
      </c>
      <c r="Y8" s="4">
        <v>55.333333333333336</v>
      </c>
      <c r="Z8">
        <v>0.88191710368813969</v>
      </c>
      <c r="AA8">
        <v>54</v>
      </c>
      <c r="AB8">
        <v>0.57735026918962584</v>
      </c>
      <c r="AC8">
        <v>40.666666666666664</v>
      </c>
      <c r="AD8">
        <v>1.2018504251546842</v>
      </c>
    </row>
    <row r="9" spans="1:35">
      <c r="A9" t="s">
        <v>7</v>
      </c>
      <c r="B9">
        <v>62</v>
      </c>
      <c r="C9">
        <v>56</v>
      </c>
      <c r="D9">
        <v>59</v>
      </c>
      <c r="E9">
        <f>SUM(B9:D9)</f>
        <v>177</v>
      </c>
      <c r="F9" s="4">
        <f>AVERAGE(B9:D9)</f>
        <v>59</v>
      </c>
      <c r="G9">
        <f>STDEV(B9:D9)/SQRT(3)</f>
        <v>1.7320508075688774</v>
      </c>
      <c r="H9" s="3"/>
      <c r="I9" s="5" t="s">
        <v>27</v>
      </c>
      <c r="J9" s="8">
        <f>3*4*2-1</f>
        <v>23</v>
      </c>
      <c r="K9" s="5">
        <f>SUMSQ(B3:D10)-J1</f>
        <v>1335.625</v>
      </c>
      <c r="L9" s="6"/>
      <c r="M9" s="6"/>
      <c r="N9" s="6"/>
      <c r="P9" s="3"/>
      <c r="Q9" s="3" t="s">
        <v>28</v>
      </c>
      <c r="R9" s="3" t="s">
        <v>29</v>
      </c>
      <c r="S9" t="s">
        <v>24</v>
      </c>
      <c r="U9" s="4">
        <f>U8-U7</f>
        <v>14.583333333333332</v>
      </c>
      <c r="V9" s="4">
        <f>V8-V7</f>
        <v>15.083333333333332</v>
      </c>
      <c r="W9" s="4">
        <f>W8-W7</f>
        <v>2.5</v>
      </c>
      <c r="X9" t="s">
        <v>4</v>
      </c>
      <c r="Y9" s="4">
        <v>58.666666666666664</v>
      </c>
      <c r="Z9">
        <v>1.7638342073763653</v>
      </c>
      <c r="AA9">
        <v>57.333333333333336</v>
      </c>
      <c r="AB9">
        <v>1.3333333333332953</v>
      </c>
      <c r="AC9">
        <v>45.333333333333336</v>
      </c>
      <c r="AD9">
        <v>1.3333333333333524</v>
      </c>
    </row>
    <row r="10" spans="1:35">
      <c r="A10" t="s">
        <v>6</v>
      </c>
      <c r="B10">
        <v>59</v>
      </c>
      <c r="C10">
        <v>63</v>
      </c>
      <c r="D10">
        <v>57</v>
      </c>
      <c r="E10">
        <f t="shared" si="0"/>
        <v>179</v>
      </c>
      <c r="F10" s="4">
        <f t="shared" si="1"/>
        <v>59.666666666666664</v>
      </c>
      <c r="G10">
        <f>STDEV(B10:D10)/SQRT(3)</f>
        <v>1.7638342073763653</v>
      </c>
      <c r="H10" s="3"/>
      <c r="I10" s="3"/>
      <c r="J10" s="3"/>
      <c r="K10" s="3"/>
      <c r="P10" s="3" t="s">
        <v>30</v>
      </c>
      <c r="Q10" s="9">
        <f>G3</f>
        <v>0.57735026918962584</v>
      </c>
      <c r="R10" s="9">
        <f>G7</f>
        <v>2.3094010767585034</v>
      </c>
      <c r="S10" s="9">
        <f>AVERAGE(Q10:R10)</f>
        <v>1.4433756729740645</v>
      </c>
      <c r="U10">
        <f>U9/U7</f>
        <v>0.56818181818181812</v>
      </c>
      <c r="V10">
        <f>V9/V7</f>
        <v>0.58766233766233755</v>
      </c>
      <c r="W10">
        <f>W9/W7</f>
        <v>9.7402597402597393E-2</v>
      </c>
      <c r="X10" t="s">
        <v>2</v>
      </c>
      <c r="Y10" s="4">
        <v>45</v>
      </c>
      <c r="Z10">
        <v>2.3094010767585034</v>
      </c>
      <c r="AA10">
        <v>37</v>
      </c>
      <c r="AB10">
        <v>1.6329931618554523</v>
      </c>
      <c r="AC10">
        <v>30.666666666666668</v>
      </c>
      <c r="AD10">
        <v>1.7638342073763869</v>
      </c>
    </row>
    <row r="11" spans="1:35">
      <c r="B11" s="3">
        <f>SUM(B3:B10)</f>
        <v>413</v>
      </c>
      <c r="C11" s="3">
        <f t="shared" ref="C11:D11" si="4">SUM(C3:C10)</f>
        <v>417</v>
      </c>
      <c r="D11" s="3">
        <f t="shared" si="4"/>
        <v>427</v>
      </c>
      <c r="E11" s="10">
        <f>SUM(E3:E10)</f>
        <v>1257</v>
      </c>
      <c r="F11" s="4"/>
      <c r="H11" s="3"/>
      <c r="I11" s="3"/>
      <c r="J11" s="3"/>
      <c r="K11" s="3"/>
      <c r="N11" s="3"/>
      <c r="O11" s="3"/>
      <c r="P11" s="3" t="s">
        <v>31</v>
      </c>
      <c r="Q11" s="9">
        <f t="shared" ref="Q11:Q13" si="5">G4</f>
        <v>0.33333333333318171</v>
      </c>
      <c r="R11" s="9">
        <f t="shared" ref="R11:R13" si="6">G8</f>
        <v>1.4529663145135754</v>
      </c>
      <c r="S11" s="9">
        <f t="shared" ref="S11:S13" si="7">AVERAGE(Q11:R11)</f>
        <v>0.89314982392337861</v>
      </c>
      <c r="U11">
        <f>U10*100</f>
        <v>56.818181818181813</v>
      </c>
      <c r="V11">
        <f>V10*100</f>
        <v>58.766233766233753</v>
      </c>
      <c r="W11">
        <f>W10*100</f>
        <v>9.7402597402597397</v>
      </c>
      <c r="X11" t="s">
        <v>5</v>
      </c>
      <c r="Y11" s="4">
        <v>50.666666666666664</v>
      </c>
      <c r="Z11">
        <v>1.4529663145135754</v>
      </c>
      <c r="AA11">
        <v>48.666666666666664</v>
      </c>
      <c r="AB11">
        <v>1.4529663145135754</v>
      </c>
      <c r="AC11">
        <v>35.666666666666664</v>
      </c>
      <c r="AD11">
        <v>1.4529663145135492</v>
      </c>
      <c r="AG11" s="4">
        <f>AVERAGE(Y12:Y13,AA12:AA13,AC12:AC13,Y9,AA9,AC9,)</f>
        <v>48.533333333333331</v>
      </c>
      <c r="AH11" s="4">
        <f>AG11-AG7</f>
        <v>22.866666666666664</v>
      </c>
      <c r="AI11">
        <f>AH11/AG7*100</f>
        <v>89.090909090909079</v>
      </c>
    </row>
    <row r="12" spans="1:35">
      <c r="B12" s="3"/>
      <c r="C12" s="3" t="s">
        <v>28</v>
      </c>
      <c r="D12" s="3" t="s">
        <v>29</v>
      </c>
      <c r="H12" s="3" t="s">
        <v>32</v>
      </c>
      <c r="I12" s="3" t="s">
        <v>33</v>
      </c>
      <c r="J12" t="s">
        <v>15</v>
      </c>
      <c r="K12" s="3"/>
      <c r="M12" s="3"/>
      <c r="N12" s="3"/>
      <c r="P12" s="11" t="s">
        <v>34</v>
      </c>
      <c r="Q12" s="9">
        <f t="shared" si="5"/>
        <v>0.88191710368813969</v>
      </c>
      <c r="R12" s="9">
        <f t="shared" si="6"/>
        <v>1.7320508075688774</v>
      </c>
      <c r="S12" s="9">
        <f t="shared" si="7"/>
        <v>1.3069839556285086</v>
      </c>
      <c r="X12" t="s">
        <v>7</v>
      </c>
      <c r="Y12" s="4">
        <v>59</v>
      </c>
      <c r="Z12">
        <v>1.7320508075688774</v>
      </c>
      <c r="AA12">
        <v>58</v>
      </c>
      <c r="AB12">
        <v>1</v>
      </c>
      <c r="AC12">
        <v>46</v>
      </c>
      <c r="AD12">
        <v>1</v>
      </c>
    </row>
    <row r="13" spans="1:35">
      <c r="B13" t="s">
        <v>30</v>
      </c>
      <c r="C13" s="3">
        <f>E3</f>
        <v>114</v>
      </c>
      <c r="D13">
        <f>E7</f>
        <v>135</v>
      </c>
      <c r="E13" s="3">
        <f>SUM(C13:D13)</f>
        <v>249</v>
      </c>
      <c r="G13">
        <v>0</v>
      </c>
      <c r="H13" s="4">
        <f>C13/3</f>
        <v>38</v>
      </c>
      <c r="I13" s="4">
        <f t="shared" ref="I13:I16" si="8">D13/3</f>
        <v>45</v>
      </c>
      <c r="J13" s="3">
        <f>AVERAGE(H13:I13)</f>
        <v>41.5</v>
      </c>
      <c r="K13" s="3"/>
      <c r="L13" t="s">
        <v>35</v>
      </c>
      <c r="M13" s="4">
        <f>(F10-F3)/F3*100</f>
        <v>57.017543859649109</v>
      </c>
      <c r="P13" s="11" t="s">
        <v>36</v>
      </c>
      <c r="Q13" s="9">
        <f t="shared" si="5"/>
        <v>1.7638342073763653</v>
      </c>
      <c r="R13" s="9">
        <f t="shared" si="6"/>
        <v>1.7638342073763653</v>
      </c>
      <c r="S13" s="9">
        <f t="shared" si="7"/>
        <v>1.7638342073763653</v>
      </c>
      <c r="X13" t="s">
        <v>6</v>
      </c>
      <c r="Y13" s="4">
        <v>59.666666666666664</v>
      </c>
      <c r="Z13">
        <v>1.7638342073763653</v>
      </c>
      <c r="AA13">
        <v>56.666666666666664</v>
      </c>
      <c r="AB13">
        <v>0.88191710368813969</v>
      </c>
      <c r="AC13">
        <v>44.666666666666664</v>
      </c>
      <c r="AD13">
        <v>0.88191710368822551</v>
      </c>
    </row>
    <row r="14" spans="1:35">
      <c r="B14" t="s">
        <v>31</v>
      </c>
      <c r="C14" s="3">
        <f t="shared" ref="C14:C16" si="9">E4</f>
        <v>158</v>
      </c>
      <c r="D14">
        <f t="shared" ref="D14:D16" si="10">E8</f>
        <v>152</v>
      </c>
      <c r="E14" s="3">
        <f t="shared" ref="E14:E16" si="11">SUM(C14:D14)</f>
        <v>310</v>
      </c>
      <c r="G14">
        <v>20</v>
      </c>
      <c r="H14" s="4">
        <f t="shared" ref="H14:H16" si="12">C14/3</f>
        <v>52.666666666666664</v>
      </c>
      <c r="I14" s="4">
        <f t="shared" si="8"/>
        <v>50.666666666666664</v>
      </c>
      <c r="J14" s="3">
        <f t="shared" ref="J14:J16" si="13">AVERAGE(H14:I14)</f>
        <v>51.666666666666664</v>
      </c>
      <c r="K14" s="3"/>
      <c r="L14" t="s">
        <v>24</v>
      </c>
      <c r="M14" s="4">
        <f>(F6-F3)/F5*100</f>
        <v>37.349397590361441</v>
      </c>
      <c r="P14" s="11" t="s">
        <v>11</v>
      </c>
      <c r="Q14" s="9">
        <f>AVERAGE(Q10:Q13)</f>
        <v>0.8891087283968282</v>
      </c>
      <c r="R14" s="9">
        <f>AVERAGE(R10:R13)</f>
        <v>1.8145631015543304</v>
      </c>
      <c r="S14" s="9"/>
    </row>
    <row r="15" spans="1:35">
      <c r="B15" t="s">
        <v>34</v>
      </c>
      <c r="C15" s="3">
        <f t="shared" si="9"/>
        <v>166</v>
      </c>
      <c r="D15">
        <f t="shared" si="10"/>
        <v>177</v>
      </c>
      <c r="E15" s="3">
        <f t="shared" si="11"/>
        <v>343</v>
      </c>
      <c r="G15">
        <v>40</v>
      </c>
      <c r="H15" s="4">
        <f t="shared" si="12"/>
        <v>55.333333333333336</v>
      </c>
      <c r="I15" s="4">
        <f t="shared" si="8"/>
        <v>59</v>
      </c>
      <c r="J15" s="3">
        <f t="shared" si="13"/>
        <v>57.166666666666671</v>
      </c>
      <c r="K15" s="3"/>
      <c r="M15" s="4">
        <f>(F10-F4)/F4*100</f>
        <v>13.291139240506331</v>
      </c>
      <c r="O15" s="11"/>
      <c r="P15" s="11"/>
      <c r="Q15" s="11"/>
      <c r="R15" s="11"/>
      <c r="S15" s="11"/>
      <c r="X15" t="s">
        <v>49</v>
      </c>
      <c r="Y15" t="s">
        <v>50</v>
      </c>
      <c r="Z15" t="s">
        <v>16</v>
      </c>
      <c r="AA15" t="s">
        <v>46</v>
      </c>
      <c r="AB15" t="s">
        <v>16</v>
      </c>
      <c r="AC15" t="s">
        <v>51</v>
      </c>
      <c r="AD15" t="s">
        <v>16</v>
      </c>
    </row>
    <row r="16" spans="1:35">
      <c r="B16" t="s">
        <v>36</v>
      </c>
      <c r="C16" s="3">
        <f t="shared" si="9"/>
        <v>176</v>
      </c>
      <c r="D16">
        <f t="shared" si="10"/>
        <v>179</v>
      </c>
      <c r="E16" s="3">
        <f t="shared" si="11"/>
        <v>355</v>
      </c>
      <c r="G16">
        <v>60</v>
      </c>
      <c r="H16" s="4">
        <f t="shared" si="12"/>
        <v>58.666666666666664</v>
      </c>
      <c r="I16" s="4">
        <f t="shared" si="8"/>
        <v>59.666666666666664</v>
      </c>
      <c r="J16" s="3">
        <f t="shared" si="13"/>
        <v>59.166666666666664</v>
      </c>
      <c r="K16" s="3"/>
      <c r="L16" t="s">
        <v>34</v>
      </c>
      <c r="O16" s="11"/>
      <c r="P16" s="3"/>
      <c r="Q16" s="3"/>
      <c r="R16" s="3"/>
      <c r="S16" s="3"/>
      <c r="X16" t="s">
        <v>1</v>
      </c>
      <c r="Y16">
        <v>40.700000000000003</v>
      </c>
      <c r="Z16">
        <v>2.0816659994661326</v>
      </c>
      <c r="AA16">
        <v>35.333333333333336</v>
      </c>
      <c r="AB16">
        <v>0.88191710368818266</v>
      </c>
      <c r="AC16">
        <v>37.333333333333336</v>
      </c>
      <c r="AD16">
        <v>0.88191710368822551</v>
      </c>
    </row>
    <row r="17" spans="1:35">
      <c r="C17" s="3">
        <f>SUM(C13:C16)</f>
        <v>614</v>
      </c>
      <c r="D17" s="3">
        <f>SUM(D13:D16)</f>
        <v>643</v>
      </c>
      <c r="E17" s="10">
        <f>SUM(C17:D17)</f>
        <v>1257</v>
      </c>
      <c r="G17" t="s">
        <v>15</v>
      </c>
      <c r="H17" s="4">
        <f>AVERAGE(H13:H16)</f>
        <v>51.166666666666664</v>
      </c>
      <c r="I17" s="4">
        <f t="shared" ref="I17" si="14">AVERAGE(I13:I16)</f>
        <v>53.583333333333329</v>
      </c>
      <c r="J17" s="4"/>
      <c r="L17" t="s">
        <v>36</v>
      </c>
      <c r="M17" s="3"/>
      <c r="O17" s="11"/>
      <c r="P17" s="3"/>
      <c r="Q17" s="3"/>
      <c r="R17" s="3"/>
      <c r="S17" s="3"/>
      <c r="U17" t="s">
        <v>59</v>
      </c>
      <c r="V17" t="s">
        <v>58</v>
      </c>
      <c r="W17" t="s">
        <v>56</v>
      </c>
      <c r="X17" t="s">
        <v>0</v>
      </c>
      <c r="Y17">
        <v>39.700000000000003</v>
      </c>
      <c r="Z17">
        <v>1.1547005383792517</v>
      </c>
      <c r="AA17">
        <v>38.666666666666664</v>
      </c>
      <c r="AB17">
        <v>0.33333333333340914</v>
      </c>
      <c r="AC17">
        <v>41</v>
      </c>
      <c r="AD17">
        <v>0</v>
      </c>
      <c r="AG17" s="4">
        <f>AVERAGE(Y16,AA16,AC16,)</f>
        <v>28.341666666666669</v>
      </c>
    </row>
    <row r="18" spans="1:35">
      <c r="G18" t="s">
        <v>37</v>
      </c>
      <c r="H18" s="3">
        <f>SQRT(2*L8/6)*TINV(0.05,14)</f>
        <v>3.2143417505086673</v>
      </c>
      <c r="L18" t="s">
        <v>38</v>
      </c>
      <c r="M18" s="3"/>
      <c r="O18" s="11"/>
      <c r="P18" s="3"/>
      <c r="Q18" s="3"/>
      <c r="R18" s="3"/>
      <c r="S18" s="3"/>
      <c r="U18" s="4">
        <f>AVERAGE(Y16,AA16,AC16,)</f>
        <v>28.341666666666669</v>
      </c>
      <c r="V18" s="4">
        <f>AVERAGE(Y16,AA16,AC16,)</f>
        <v>28.341666666666669</v>
      </c>
      <c r="W18" s="4">
        <f>AVERAGE(Y16,AA16,AC16,)</f>
        <v>28.341666666666669</v>
      </c>
      <c r="X18" t="s">
        <v>3</v>
      </c>
      <c r="Y18">
        <v>54.70000000000001</v>
      </c>
      <c r="Z18">
        <v>2.0816659994660598</v>
      </c>
      <c r="AA18">
        <v>53</v>
      </c>
      <c r="AB18">
        <v>1</v>
      </c>
      <c r="AC18">
        <v>54</v>
      </c>
      <c r="AD18">
        <v>0.57735026918962584</v>
      </c>
    </row>
    <row r="19" spans="1:35">
      <c r="P19" s="3"/>
      <c r="Q19" s="3"/>
      <c r="R19" s="3"/>
      <c r="U19" s="4">
        <f>AVERAGE(Y23,AA23,AC23,)</f>
        <v>43.625</v>
      </c>
      <c r="V19" s="4">
        <f>AVERAGE(Y22,AA22,AC22,)</f>
        <v>43.625</v>
      </c>
      <c r="W19" s="4">
        <f>AVERAGE(Y19,AA19,AC19,)</f>
        <v>43.591666666666669</v>
      </c>
      <c r="X19" t="s">
        <v>4</v>
      </c>
      <c r="Y19">
        <v>59.033333333333339</v>
      </c>
      <c r="Z19">
        <v>0.88191710368813969</v>
      </c>
      <c r="AA19">
        <v>58</v>
      </c>
      <c r="AB19">
        <v>0.57735026918962584</v>
      </c>
      <c r="AC19">
        <v>57.333333333333336</v>
      </c>
      <c r="AD19">
        <v>1.3333333333332953</v>
      </c>
    </row>
    <row r="20" spans="1:35">
      <c r="A20" s="1" t="s">
        <v>40</v>
      </c>
      <c r="B20" s="1"/>
      <c r="D20" t="s">
        <v>12</v>
      </c>
      <c r="I20" t="s">
        <v>13</v>
      </c>
      <c r="J20">
        <f>(E30*E30)/24</f>
        <v>62362.81500000001</v>
      </c>
      <c r="P20" s="3"/>
      <c r="Q20" s="3"/>
      <c r="R20" s="3"/>
      <c r="U20" s="4">
        <f>U19-U18</f>
        <v>15.283333333333331</v>
      </c>
      <c r="V20" s="4">
        <f>V19-V18</f>
        <v>15.283333333333331</v>
      </c>
      <c r="W20" s="4">
        <f>W19-W18</f>
        <v>15.25</v>
      </c>
      <c r="X20" t="s">
        <v>2</v>
      </c>
      <c r="Y20">
        <v>41.833333333333336</v>
      </c>
      <c r="Z20">
        <v>1.2018504251546842</v>
      </c>
      <c r="AA20">
        <v>37</v>
      </c>
      <c r="AB20">
        <v>0.57735026918962584</v>
      </c>
      <c r="AC20">
        <v>37</v>
      </c>
      <c r="AD20">
        <v>1.6329931618554523</v>
      </c>
    </row>
    <row r="21" spans="1:35">
      <c r="B21" t="s">
        <v>8</v>
      </c>
      <c r="C21" t="s">
        <v>9</v>
      </c>
      <c r="D21" t="s">
        <v>10</v>
      </c>
      <c r="E21" t="s">
        <v>14</v>
      </c>
      <c r="F21" t="s">
        <v>15</v>
      </c>
      <c r="G21" t="s">
        <v>16</v>
      </c>
      <c r="I21" s="2"/>
      <c r="J21" s="2"/>
      <c r="K21" s="2"/>
      <c r="P21" s="3"/>
      <c r="Q21" s="3"/>
      <c r="R21" s="3"/>
      <c r="U21">
        <f>U20/U18</f>
        <v>0.53925316083504837</v>
      </c>
      <c r="V21">
        <f>V20/V18</f>
        <v>0.53925316083504837</v>
      </c>
      <c r="W21">
        <f>W20/W18</f>
        <v>0.53807703616583358</v>
      </c>
      <c r="X21" t="s">
        <v>5</v>
      </c>
      <c r="Y21">
        <v>53.166666666666664</v>
      </c>
      <c r="Z21">
        <v>1.4529663145135232</v>
      </c>
      <c r="AA21">
        <v>47.666666666666664</v>
      </c>
      <c r="AB21">
        <v>1.4529663145135754</v>
      </c>
      <c r="AC21">
        <v>48.666666666666664</v>
      </c>
      <c r="AD21">
        <v>1.4529663145135754</v>
      </c>
      <c r="AG21" s="4">
        <f>AVERAGE(Y22:Y23,AA22:AA23,AC22:AC23,Y19,AA19,AC19,)</f>
        <v>52.33666666666668</v>
      </c>
      <c r="AH21" s="4">
        <f>AG21-AG17</f>
        <v>23.995000000000012</v>
      </c>
      <c r="AI21">
        <f>AH21/AG17*100</f>
        <v>84.663334313437261</v>
      </c>
    </row>
    <row r="22" spans="1:35">
      <c r="A22" t="s">
        <v>1</v>
      </c>
      <c r="B22">
        <v>37.700000000000003</v>
      </c>
      <c r="C22">
        <v>39.700000000000003</v>
      </c>
      <c r="D22">
        <v>44.7</v>
      </c>
      <c r="E22" s="3">
        <f>SUM(B22:D22)</f>
        <v>122.10000000000001</v>
      </c>
      <c r="F22" s="4">
        <f>AVERAGE(B22:D22)</f>
        <v>40.700000000000003</v>
      </c>
      <c r="G22">
        <f>STDEV(B22:D22)/SQRT(3)</f>
        <v>2.0816659994661326</v>
      </c>
      <c r="H22" s="3"/>
      <c r="I22" s="5" t="s">
        <v>17</v>
      </c>
      <c r="J22" s="5" t="s">
        <v>18</v>
      </c>
      <c r="K22" s="6" t="s">
        <v>19</v>
      </c>
      <c r="L22" s="5" t="s">
        <v>20</v>
      </c>
      <c r="M22" s="5" t="s">
        <v>21</v>
      </c>
      <c r="N22" s="5" t="s">
        <v>22</v>
      </c>
      <c r="P22" s="3"/>
      <c r="Q22" s="3"/>
      <c r="R22" s="3"/>
      <c r="U22">
        <f>U21*100</f>
        <v>53.925316083504839</v>
      </c>
      <c r="V22">
        <f>V21*100</f>
        <v>53.925316083504839</v>
      </c>
      <c r="W22">
        <f>W21*100</f>
        <v>53.80770361658336</v>
      </c>
      <c r="X22" t="s">
        <v>7</v>
      </c>
      <c r="Y22">
        <v>59.166666666666664</v>
      </c>
      <c r="Z22">
        <v>1.2018504251546211</v>
      </c>
      <c r="AA22">
        <v>57.333333333333336</v>
      </c>
      <c r="AB22">
        <v>0.88191710368813969</v>
      </c>
      <c r="AC22">
        <v>58</v>
      </c>
      <c r="AD22">
        <v>1</v>
      </c>
    </row>
    <row r="23" spans="1:35">
      <c r="A23" t="s">
        <v>0</v>
      </c>
      <c r="B23">
        <v>39.700000000000003</v>
      </c>
      <c r="C23">
        <v>41.7</v>
      </c>
      <c r="D23">
        <v>37.700000000000003</v>
      </c>
      <c r="E23">
        <f t="shared" ref="E23:E29" si="15">SUM(B23:D23)</f>
        <v>119.10000000000001</v>
      </c>
      <c r="F23" s="4">
        <f t="shared" ref="F23:F29" si="16">AVERAGE(B23:D23)</f>
        <v>39.700000000000003</v>
      </c>
      <c r="G23">
        <f t="shared" ref="G23:G26" si="17">STDEV(B23:D23)/SQRT(3)</f>
        <v>1.1547005383792517</v>
      </c>
      <c r="H23" s="3"/>
      <c r="I23" s="3" t="s">
        <v>23</v>
      </c>
      <c r="J23" s="7">
        <v>2</v>
      </c>
      <c r="K23" s="3">
        <f>SUMSQ(B30,C30,D30)/8-J20</f>
        <v>23.249999999992724</v>
      </c>
      <c r="L23">
        <f>K23/J23</f>
        <v>11.624999999996362</v>
      </c>
      <c r="M23">
        <f>L23/L27</f>
        <v>2.2167990919401359</v>
      </c>
      <c r="N23">
        <f>FDIST(M23,J23,J27)</f>
        <v>0.14575566200719939</v>
      </c>
      <c r="P23" s="3"/>
      <c r="Q23" s="3"/>
      <c r="R23" s="3"/>
      <c r="X23" t="s">
        <v>6</v>
      </c>
      <c r="Y23">
        <v>59.5</v>
      </c>
      <c r="Z23">
        <v>0.57735026918962584</v>
      </c>
      <c r="AA23">
        <v>58.333333333333336</v>
      </c>
      <c r="AB23">
        <v>0.88191710368813969</v>
      </c>
      <c r="AC23">
        <v>56.666666666666664</v>
      </c>
      <c r="AD23">
        <v>0.88191710368813969</v>
      </c>
    </row>
    <row r="24" spans="1:35">
      <c r="A24" t="s">
        <v>3</v>
      </c>
      <c r="B24">
        <v>53.7</v>
      </c>
      <c r="C24">
        <v>51.7</v>
      </c>
      <c r="D24">
        <v>58.7</v>
      </c>
      <c r="E24">
        <f t="shared" si="15"/>
        <v>164.10000000000002</v>
      </c>
      <c r="F24" s="4">
        <f t="shared" si="16"/>
        <v>54.70000000000001</v>
      </c>
      <c r="G24">
        <f t="shared" si="17"/>
        <v>2.0816659994660598</v>
      </c>
      <c r="H24" s="3"/>
      <c r="I24" s="3" t="s">
        <v>24</v>
      </c>
      <c r="J24" s="7">
        <v>3</v>
      </c>
      <c r="K24" s="3">
        <f>SUMSQ(E32:E35)/6-J20</f>
        <v>1314.791666666657</v>
      </c>
      <c r="L24">
        <f t="shared" ref="L24:L27" si="18">K24/J24</f>
        <v>438.26388888888567</v>
      </c>
      <c r="M24">
        <f>L24/L27</f>
        <v>83.573590616717283</v>
      </c>
      <c r="N24">
        <f>FDIST(M24,J24,J27)</f>
        <v>3.5506529804088596E-9</v>
      </c>
      <c r="O24" s="3"/>
      <c r="P24" s="3"/>
      <c r="Q24" s="3"/>
      <c r="R24" s="3"/>
      <c r="U24">
        <f>AVERAGE(U11,U22)</f>
        <v>55.371748950843326</v>
      </c>
      <c r="V24">
        <f t="shared" ref="V24:W24" si="19">AVERAGE(V11,V22)</f>
        <v>56.345774924869296</v>
      </c>
      <c r="W24">
        <f t="shared" si="19"/>
        <v>31.773981678421549</v>
      </c>
    </row>
    <row r="25" spans="1:35">
      <c r="A25" t="s">
        <v>4</v>
      </c>
      <c r="B25">
        <v>58.7</v>
      </c>
      <c r="C25">
        <v>60.7</v>
      </c>
      <c r="D25">
        <v>57.7</v>
      </c>
      <c r="E25">
        <f t="shared" si="15"/>
        <v>177.10000000000002</v>
      </c>
      <c r="F25" s="4">
        <f t="shared" si="16"/>
        <v>59.033333333333339</v>
      </c>
      <c r="G25">
        <f t="shared" si="17"/>
        <v>0.88191710368813969</v>
      </c>
      <c r="H25" s="3"/>
      <c r="I25" s="3" t="s">
        <v>11</v>
      </c>
      <c r="J25" s="7">
        <v>1</v>
      </c>
      <c r="K25" s="3">
        <f>SUMSQ(C36:D36)/12-J20</f>
        <v>143.08166666666511</v>
      </c>
      <c r="L25">
        <f t="shared" si="18"/>
        <v>143.08166666666511</v>
      </c>
      <c r="M25">
        <f>L25/L27</f>
        <v>27.284585698068273</v>
      </c>
      <c r="N25">
        <f>FDIST(M25,J25,J27)</f>
        <v>1.2893789203679469E-4</v>
      </c>
      <c r="O25" s="3"/>
      <c r="P25" s="3"/>
      <c r="Q25" s="3"/>
      <c r="R25" s="3"/>
    </row>
    <row r="26" spans="1:35">
      <c r="A26" t="s">
        <v>2</v>
      </c>
      <c r="B26">
        <v>39.5</v>
      </c>
      <c r="C26">
        <v>42.5</v>
      </c>
      <c r="D26">
        <v>43.5</v>
      </c>
      <c r="E26">
        <f t="shared" si="15"/>
        <v>125.5</v>
      </c>
      <c r="F26" s="4">
        <f t="shared" si="16"/>
        <v>41.833333333333336</v>
      </c>
      <c r="G26">
        <f t="shared" si="17"/>
        <v>1.2018504251546842</v>
      </c>
      <c r="H26" s="3"/>
      <c r="I26" s="3" t="s">
        <v>25</v>
      </c>
      <c r="J26" s="7">
        <v>3</v>
      </c>
      <c r="K26" s="3">
        <f>SUMSQ(C32:D35)/3-J20-K24-K25</f>
        <v>161.12500000001455</v>
      </c>
      <c r="L26">
        <f t="shared" si="18"/>
        <v>53.708333333338182</v>
      </c>
      <c r="M26">
        <f>L26/L27</f>
        <v>10.241770715096729</v>
      </c>
      <c r="N26">
        <f>FDIST(M26,J26,J27)</f>
        <v>7.8817401336703057E-4</v>
      </c>
      <c r="O26" s="3"/>
      <c r="P26" s="3"/>
      <c r="Q26" s="3"/>
      <c r="R26" s="3"/>
    </row>
    <row r="27" spans="1:35">
      <c r="A27" t="s">
        <v>5</v>
      </c>
      <c r="B27">
        <v>53.5</v>
      </c>
      <c r="C27">
        <v>50.5</v>
      </c>
      <c r="D27">
        <v>55.5</v>
      </c>
      <c r="E27">
        <f>SUM(B27:D27)</f>
        <v>159.5</v>
      </c>
      <c r="F27" s="4">
        <f>AVERAGE(B27:D27)</f>
        <v>53.166666666666664</v>
      </c>
      <c r="G27">
        <f>STDEV(B27:D27)/SQRT(3)</f>
        <v>1.4529663145135232</v>
      </c>
      <c r="H27" s="3"/>
      <c r="I27" s="3" t="s">
        <v>26</v>
      </c>
      <c r="J27" s="7">
        <f>J28-J26-J25-J24-J23</f>
        <v>14</v>
      </c>
      <c r="K27" s="3">
        <f>K28-SUM(K23:K26)</f>
        <v>73.416666666671517</v>
      </c>
      <c r="L27">
        <f t="shared" si="18"/>
        <v>5.2440476190479659</v>
      </c>
      <c r="P27" s="3" t="s">
        <v>16</v>
      </c>
      <c r="Q27" s="3"/>
      <c r="R27" s="3"/>
    </row>
    <row r="28" spans="1:35">
      <c r="A28" t="s">
        <v>7</v>
      </c>
      <c r="B28">
        <v>57.5</v>
      </c>
      <c r="C28">
        <v>58.5</v>
      </c>
      <c r="D28">
        <v>61.5</v>
      </c>
      <c r="E28">
        <f>SUM(B28:D28)</f>
        <v>177.5</v>
      </c>
      <c r="F28" s="4">
        <f>AVERAGE(B28:D28)</f>
        <v>59.166666666666664</v>
      </c>
      <c r="G28">
        <f>STDEV(B28:D28)/SQRT(3)</f>
        <v>1.2018504251546211</v>
      </c>
      <c r="H28" s="3"/>
      <c r="I28" s="5" t="s">
        <v>27</v>
      </c>
      <c r="J28" s="8">
        <f>3*4*2-1</f>
        <v>23</v>
      </c>
      <c r="K28" s="5">
        <f>SUMSQ(B22:D29)-J20</f>
        <v>1715.6650000000009</v>
      </c>
      <c r="L28" s="6"/>
      <c r="M28" s="6"/>
      <c r="N28" s="6"/>
      <c r="P28" s="3"/>
      <c r="Q28" s="3" t="s">
        <v>28</v>
      </c>
      <c r="R28" s="3" t="s">
        <v>29</v>
      </c>
      <c r="S28" t="s">
        <v>24</v>
      </c>
    </row>
    <row r="29" spans="1:35">
      <c r="A29" t="s">
        <v>6</v>
      </c>
      <c r="B29">
        <v>60.5</v>
      </c>
      <c r="C29">
        <v>58.5</v>
      </c>
      <c r="D29">
        <v>59.5</v>
      </c>
      <c r="E29">
        <f t="shared" si="15"/>
        <v>178.5</v>
      </c>
      <c r="F29" s="4">
        <f t="shared" si="16"/>
        <v>59.5</v>
      </c>
      <c r="G29">
        <f>STDEV(B29:D29)/SQRT(3)</f>
        <v>0.57735026918962584</v>
      </c>
      <c r="H29" s="3"/>
      <c r="I29" s="3"/>
      <c r="J29" s="3"/>
      <c r="K29" s="3"/>
      <c r="P29" s="3" t="s">
        <v>30</v>
      </c>
      <c r="Q29" s="9">
        <f>G22</f>
        <v>2.0816659994661326</v>
      </c>
      <c r="R29" s="9">
        <f>G26</f>
        <v>1.2018504251546842</v>
      </c>
      <c r="S29" s="9">
        <f>AVERAGE(Q29:R29)</f>
        <v>1.6417582123104084</v>
      </c>
    </row>
    <row r="30" spans="1:35">
      <c r="B30" s="3">
        <f>SUM(B22:B29)</f>
        <v>400.8</v>
      </c>
      <c r="C30" s="3">
        <f t="shared" ref="C30:D30" si="20">SUM(C22:C29)</f>
        <v>403.8</v>
      </c>
      <c r="D30" s="3">
        <f t="shared" si="20"/>
        <v>418.8</v>
      </c>
      <c r="E30" s="10">
        <f>SUM(E22:E29)</f>
        <v>1223.4000000000001</v>
      </c>
      <c r="F30" s="4"/>
      <c r="H30" s="3"/>
      <c r="I30" s="3"/>
      <c r="J30" s="3"/>
      <c r="K30" s="3"/>
      <c r="N30" s="3"/>
      <c r="O30" s="3"/>
      <c r="P30" s="3" t="s">
        <v>31</v>
      </c>
      <c r="Q30" s="9">
        <f t="shared" ref="Q30:Q32" si="21">G23</f>
        <v>1.1547005383792517</v>
      </c>
      <c r="R30" s="9">
        <f t="shared" ref="R30:R32" si="22">G27</f>
        <v>1.4529663145135232</v>
      </c>
      <c r="S30" s="9">
        <f t="shared" ref="S30:S32" si="23">AVERAGE(Q30:R30)</f>
        <v>1.3038334264463876</v>
      </c>
    </row>
    <row r="31" spans="1:35">
      <c r="B31" s="3"/>
      <c r="C31" s="3" t="s">
        <v>28</v>
      </c>
      <c r="D31" s="3" t="s">
        <v>29</v>
      </c>
      <c r="H31" s="3" t="s">
        <v>32</v>
      </c>
      <c r="I31" s="3" t="s">
        <v>33</v>
      </c>
      <c r="J31" t="s">
        <v>15</v>
      </c>
      <c r="K31" s="3"/>
      <c r="M31" s="3"/>
      <c r="N31" s="3"/>
      <c r="P31" s="11" t="s">
        <v>34</v>
      </c>
      <c r="Q31" s="9">
        <f t="shared" si="21"/>
        <v>2.0816659994660598</v>
      </c>
      <c r="R31" s="9">
        <f t="shared" si="22"/>
        <v>1.2018504251546211</v>
      </c>
      <c r="S31" s="9">
        <f t="shared" si="23"/>
        <v>1.6417582123103405</v>
      </c>
    </row>
    <row r="32" spans="1:35">
      <c r="B32" t="s">
        <v>30</v>
      </c>
      <c r="C32" s="3">
        <f>E22</f>
        <v>122.10000000000001</v>
      </c>
      <c r="D32">
        <f>E26</f>
        <v>125.5</v>
      </c>
      <c r="E32" s="3">
        <f>SUM(C32:D32)</f>
        <v>247.60000000000002</v>
      </c>
      <c r="G32">
        <v>0</v>
      </c>
      <c r="H32" s="4">
        <f>C32/3</f>
        <v>40.700000000000003</v>
      </c>
      <c r="I32" s="4">
        <f t="shared" ref="I32:I35" si="24">D32/3</f>
        <v>41.833333333333336</v>
      </c>
      <c r="J32" s="3">
        <f>AVERAGE(H32:I32)</f>
        <v>41.266666666666666</v>
      </c>
      <c r="K32" s="3"/>
      <c r="L32" t="s">
        <v>35</v>
      </c>
      <c r="M32" s="4">
        <f>(F29-F22)/F22*100</f>
        <v>46.191646191646178</v>
      </c>
      <c r="P32" s="11" t="s">
        <v>36</v>
      </c>
      <c r="Q32" s="9">
        <f t="shared" si="21"/>
        <v>0.88191710368813969</v>
      </c>
      <c r="R32" s="9">
        <f t="shared" si="22"/>
        <v>0.57735026918962584</v>
      </c>
      <c r="S32" s="9">
        <f t="shared" si="23"/>
        <v>0.72963368643888282</v>
      </c>
    </row>
    <row r="33" spans="1:19">
      <c r="B33" t="s">
        <v>31</v>
      </c>
      <c r="C33" s="3">
        <f t="shared" ref="C33:C35" si="25">E23</f>
        <v>119.10000000000001</v>
      </c>
      <c r="D33">
        <f t="shared" ref="D33:D35" si="26">E27</f>
        <v>159.5</v>
      </c>
      <c r="E33" s="3">
        <f t="shared" ref="E33:E35" si="27">SUM(C33:D33)</f>
        <v>278.60000000000002</v>
      </c>
      <c r="G33">
        <v>20</v>
      </c>
      <c r="H33" s="4">
        <f t="shared" ref="H33:H35" si="28">C33/3</f>
        <v>39.700000000000003</v>
      </c>
      <c r="I33" s="4">
        <f t="shared" si="24"/>
        <v>53.166666666666664</v>
      </c>
      <c r="J33" s="3">
        <f t="shared" ref="J33:J35" si="29">AVERAGE(H33:I33)</f>
        <v>46.433333333333337</v>
      </c>
      <c r="K33" s="3"/>
      <c r="L33" t="s">
        <v>24</v>
      </c>
      <c r="M33" s="4">
        <f>(F25-F22)/F24*100</f>
        <v>33.516148689823275</v>
      </c>
      <c r="P33" s="11" t="s">
        <v>11</v>
      </c>
      <c r="Q33" s="9">
        <f>AVERAGE(Q29:Q32)</f>
        <v>1.5499874102498958</v>
      </c>
      <c r="R33" s="9">
        <f>AVERAGE(R29:R32)</f>
        <v>1.1085043585031136</v>
      </c>
      <c r="S33" s="9"/>
    </row>
    <row r="34" spans="1:19">
      <c r="B34" t="s">
        <v>34</v>
      </c>
      <c r="C34" s="3">
        <f t="shared" si="25"/>
        <v>164.10000000000002</v>
      </c>
      <c r="D34">
        <f t="shared" si="26"/>
        <v>177.5</v>
      </c>
      <c r="E34" s="3">
        <f t="shared" si="27"/>
        <v>341.6</v>
      </c>
      <c r="G34">
        <v>40</v>
      </c>
      <c r="H34" s="4">
        <f t="shared" si="28"/>
        <v>54.70000000000001</v>
      </c>
      <c r="I34" s="4">
        <f t="shared" si="24"/>
        <v>59.166666666666664</v>
      </c>
      <c r="J34" s="3">
        <f t="shared" si="29"/>
        <v>56.933333333333337</v>
      </c>
      <c r="K34" s="3"/>
      <c r="M34" s="4">
        <f>(F29-F23)/F23*100</f>
        <v>49.874055415617121</v>
      </c>
      <c r="O34" s="11"/>
      <c r="P34" s="11"/>
      <c r="Q34" s="11"/>
      <c r="R34" s="11"/>
      <c r="S34" s="11"/>
    </row>
    <row r="35" spans="1:19">
      <c r="B35" t="s">
        <v>36</v>
      </c>
      <c r="C35" s="3">
        <f t="shared" si="25"/>
        <v>177.10000000000002</v>
      </c>
      <c r="D35">
        <f t="shared" si="26"/>
        <v>178.5</v>
      </c>
      <c r="E35" s="3">
        <f t="shared" si="27"/>
        <v>355.6</v>
      </c>
      <c r="G35">
        <v>60</v>
      </c>
      <c r="H35" s="4">
        <f t="shared" si="28"/>
        <v>59.033333333333339</v>
      </c>
      <c r="I35" s="4">
        <f t="shared" si="24"/>
        <v>59.5</v>
      </c>
      <c r="J35" s="3">
        <f t="shared" si="29"/>
        <v>59.266666666666666</v>
      </c>
      <c r="K35" s="3"/>
      <c r="L35" t="s">
        <v>34</v>
      </c>
      <c r="M35" s="3"/>
      <c r="O35" s="11"/>
      <c r="P35" s="3"/>
      <c r="Q35" s="3"/>
      <c r="R35" s="3"/>
      <c r="S35" s="3"/>
    </row>
    <row r="36" spans="1:19">
      <c r="C36" s="3">
        <f>SUM(C32:C35)</f>
        <v>582.40000000000009</v>
      </c>
      <c r="D36" s="3">
        <f>SUM(D32:D35)</f>
        <v>641</v>
      </c>
      <c r="E36" s="10">
        <f>SUM(C36:D36)</f>
        <v>1223.4000000000001</v>
      </c>
      <c r="G36" t="s">
        <v>15</v>
      </c>
      <c r="H36" s="4">
        <f>AVERAGE(H32:H35)</f>
        <v>48.533333333333339</v>
      </c>
      <c r="I36" s="4">
        <f t="shared" ref="I36" si="30">AVERAGE(I32:I35)</f>
        <v>53.416666666666664</v>
      </c>
      <c r="J36" s="4"/>
      <c r="L36" t="s">
        <v>36</v>
      </c>
      <c r="M36" s="3"/>
      <c r="O36" s="11"/>
      <c r="P36" s="11"/>
      <c r="Q36" s="11"/>
      <c r="R36" s="3"/>
      <c r="S36" s="3"/>
    </row>
    <row r="37" spans="1:19">
      <c r="G37" t="s">
        <v>37</v>
      </c>
      <c r="H37" s="3">
        <f>SQRT(2*L27/6)*TINV(0.05,14)</f>
        <v>2.8356771919879202</v>
      </c>
      <c r="L37" t="s">
        <v>38</v>
      </c>
      <c r="M37" s="3"/>
      <c r="O37" s="11"/>
      <c r="P37" s="11"/>
      <c r="Q37" s="11"/>
      <c r="R37" s="3"/>
      <c r="S37" s="3"/>
    </row>
    <row r="38" spans="1:19">
      <c r="O38" s="11"/>
      <c r="P38" s="11"/>
      <c r="Q38" s="11"/>
    </row>
    <row r="39" spans="1:19">
      <c r="A39" s="1" t="s">
        <v>43</v>
      </c>
      <c r="B39" s="1"/>
      <c r="D39" t="s">
        <v>12</v>
      </c>
      <c r="I39" t="s">
        <v>13</v>
      </c>
      <c r="J39">
        <f>(E49*E49)/24</f>
        <v>57037.5</v>
      </c>
      <c r="O39" s="11"/>
      <c r="P39" s="11"/>
      <c r="Q39" s="11"/>
    </row>
    <row r="40" spans="1:19">
      <c r="B40" t="s">
        <v>8</v>
      </c>
      <c r="C40" t="s">
        <v>9</v>
      </c>
      <c r="D40" t="s">
        <v>10</v>
      </c>
      <c r="E40" t="s">
        <v>14</v>
      </c>
      <c r="F40" t="s">
        <v>15</v>
      </c>
      <c r="G40" t="s">
        <v>16</v>
      </c>
      <c r="I40" s="2"/>
      <c r="J40" s="2"/>
      <c r="K40" s="2"/>
    </row>
    <row r="41" spans="1:19">
      <c r="A41" t="s">
        <v>1</v>
      </c>
      <c r="B41">
        <v>36</v>
      </c>
      <c r="C41">
        <v>39</v>
      </c>
      <c r="D41">
        <v>37</v>
      </c>
      <c r="E41" s="3">
        <f>SUM(B41:D41)</f>
        <v>112</v>
      </c>
      <c r="F41" s="4">
        <f>AVERAGE(B41:D41)</f>
        <v>37.333333333333336</v>
      </c>
      <c r="G41">
        <f>STDEV(B41:D41)/SQRT(3)</f>
        <v>0.88191710368822551</v>
      </c>
      <c r="H41" s="3"/>
      <c r="I41" s="5" t="s">
        <v>17</v>
      </c>
      <c r="J41" s="5" t="s">
        <v>18</v>
      </c>
      <c r="K41" s="6" t="s">
        <v>19</v>
      </c>
      <c r="L41" s="5" t="s">
        <v>20</v>
      </c>
      <c r="M41" s="5" t="s">
        <v>21</v>
      </c>
      <c r="N41" s="5" t="s">
        <v>22</v>
      </c>
      <c r="P41" s="3"/>
      <c r="Q41" s="3"/>
      <c r="R41" s="3"/>
    </row>
    <row r="42" spans="1:19">
      <c r="A42" t="s">
        <v>0</v>
      </c>
      <c r="B42">
        <v>41</v>
      </c>
      <c r="C42">
        <v>41</v>
      </c>
      <c r="D42">
        <v>41</v>
      </c>
      <c r="E42">
        <f t="shared" ref="E42:E48" si="31">SUM(B42:D42)</f>
        <v>123</v>
      </c>
      <c r="F42" s="4">
        <f t="shared" ref="F42:F48" si="32">AVERAGE(B42:D42)</f>
        <v>41</v>
      </c>
      <c r="G42">
        <f t="shared" ref="G42:G45" si="33">STDEV(B42:D42)/SQRT(3)</f>
        <v>0</v>
      </c>
      <c r="H42" s="3"/>
      <c r="I42" s="3" t="s">
        <v>23</v>
      </c>
      <c r="J42" s="7">
        <v>2</v>
      </c>
      <c r="K42" s="3">
        <f>SUMSQ(B49,C49,D49)/8-J39</f>
        <v>4.75</v>
      </c>
      <c r="L42">
        <f>K42/J42</f>
        <v>2.375</v>
      </c>
      <c r="M42">
        <f>L42/L46</f>
        <v>0.75711574952565852</v>
      </c>
      <c r="N42">
        <f>FDIST(M42,J42,J46)</f>
        <v>0.48728649665961699</v>
      </c>
      <c r="P42" s="3"/>
      <c r="Q42" s="3"/>
      <c r="R42" s="3"/>
    </row>
    <row r="43" spans="1:19">
      <c r="A43" t="s">
        <v>3</v>
      </c>
      <c r="B43">
        <v>53</v>
      </c>
      <c r="C43">
        <v>54</v>
      </c>
      <c r="D43">
        <v>55</v>
      </c>
      <c r="E43">
        <f t="shared" si="31"/>
        <v>162</v>
      </c>
      <c r="F43" s="4">
        <f t="shared" si="32"/>
        <v>54</v>
      </c>
      <c r="G43">
        <f t="shared" si="33"/>
        <v>0.57735026918962584</v>
      </c>
      <c r="H43" s="3"/>
      <c r="I43" s="3" t="s">
        <v>24</v>
      </c>
      <c r="J43" s="7">
        <v>3</v>
      </c>
      <c r="K43" s="3">
        <f>SUMSQ(E51:E54)/6-J39</f>
        <v>1620.8333333333358</v>
      </c>
      <c r="L43">
        <f t="shared" ref="L43:L46" si="34">K43/J43</f>
        <v>540.27777777777862</v>
      </c>
      <c r="M43">
        <f>L43/L46</f>
        <v>172.23276407338108</v>
      </c>
      <c r="N43">
        <f>FDIST(M43,J43,J46)</f>
        <v>2.7612734500654284E-11</v>
      </c>
      <c r="O43" s="3"/>
      <c r="P43" s="3"/>
      <c r="Q43" s="3"/>
      <c r="R43" s="3"/>
    </row>
    <row r="44" spans="1:19">
      <c r="A44" t="s">
        <v>4</v>
      </c>
      <c r="B44">
        <v>56</v>
      </c>
      <c r="C44">
        <v>56</v>
      </c>
      <c r="D44">
        <v>60</v>
      </c>
      <c r="E44">
        <f t="shared" si="31"/>
        <v>172</v>
      </c>
      <c r="F44" s="4">
        <f t="shared" si="32"/>
        <v>57.333333333333336</v>
      </c>
      <c r="G44">
        <f t="shared" si="33"/>
        <v>1.3333333333332953</v>
      </c>
      <c r="H44" s="3"/>
      <c r="I44" s="3" t="s">
        <v>11</v>
      </c>
      <c r="J44" s="7">
        <v>1</v>
      </c>
      <c r="K44" s="3">
        <f>SUMSQ(C55:D55)/12-J39</f>
        <v>42.666666666664241</v>
      </c>
      <c r="L44">
        <f t="shared" si="34"/>
        <v>42.666666666664241</v>
      </c>
      <c r="M44">
        <f>L44/L46</f>
        <v>13.601518026565444</v>
      </c>
      <c r="N44">
        <f>FDIST(M44,J44,J46)</f>
        <v>2.4343736818866822E-3</v>
      </c>
      <c r="O44" s="3"/>
      <c r="P44" s="3"/>
      <c r="Q44" s="3"/>
      <c r="R44" s="3"/>
    </row>
    <row r="45" spans="1:19">
      <c r="A45" t="s">
        <v>2</v>
      </c>
      <c r="B45">
        <v>35</v>
      </c>
      <c r="C45">
        <v>37</v>
      </c>
      <c r="D45">
        <v>39</v>
      </c>
      <c r="E45">
        <f t="shared" si="31"/>
        <v>111</v>
      </c>
      <c r="F45" s="4">
        <f t="shared" si="32"/>
        <v>37</v>
      </c>
      <c r="G45">
        <f t="shared" si="33"/>
        <v>1.1547005383792517</v>
      </c>
      <c r="H45" s="3"/>
      <c r="I45" s="3" t="s">
        <v>25</v>
      </c>
      <c r="J45" s="7">
        <v>3</v>
      </c>
      <c r="K45" s="3">
        <f>SUMSQ(C51:D54)/3-J39-K43-K44</f>
        <v>70.333333333335759</v>
      </c>
      <c r="L45">
        <f t="shared" si="34"/>
        <v>23.444444444445253</v>
      </c>
      <c r="M45">
        <f>L45/L46</f>
        <v>7.4737507906395066</v>
      </c>
      <c r="N45">
        <f>FDIST(M45,J45,J46)</f>
        <v>3.1724140167791967E-3</v>
      </c>
      <c r="O45" s="3"/>
      <c r="P45" s="3"/>
      <c r="Q45" s="3"/>
      <c r="R45" s="3"/>
    </row>
    <row r="46" spans="1:19">
      <c r="A46" t="s">
        <v>5</v>
      </c>
      <c r="B46">
        <v>49</v>
      </c>
      <c r="C46">
        <v>46</v>
      </c>
      <c r="D46">
        <v>51</v>
      </c>
      <c r="E46">
        <f>SUM(B46:D46)</f>
        <v>146</v>
      </c>
      <c r="F46" s="4">
        <f>AVERAGE(B46:D46)</f>
        <v>48.666666666666664</v>
      </c>
      <c r="G46">
        <f>STDEV(B46:D46)/SQRT(3)</f>
        <v>1.4529663145135754</v>
      </c>
      <c r="H46" s="3"/>
      <c r="I46" s="3" t="s">
        <v>26</v>
      </c>
      <c r="J46" s="7">
        <f>J47-J45-J44-J43-J42</f>
        <v>14</v>
      </c>
      <c r="K46" s="3">
        <f>K47-SUM(K42:K45)</f>
        <v>43.916666666664241</v>
      </c>
      <c r="L46">
        <f t="shared" si="34"/>
        <v>3.1369047619045887</v>
      </c>
      <c r="P46" s="3" t="s">
        <v>16</v>
      </c>
      <c r="Q46" s="3"/>
      <c r="R46" s="3"/>
    </row>
    <row r="47" spans="1:19">
      <c r="A47" t="s">
        <v>7</v>
      </c>
      <c r="B47">
        <v>60</v>
      </c>
      <c r="C47">
        <v>57</v>
      </c>
      <c r="D47">
        <v>57</v>
      </c>
      <c r="E47">
        <f>SUM(B47:D47)</f>
        <v>174</v>
      </c>
      <c r="F47" s="4">
        <f>AVERAGE(B47:D47)</f>
        <v>58</v>
      </c>
      <c r="G47">
        <f>STDEV(B47:D47)/SQRT(3)</f>
        <v>1</v>
      </c>
      <c r="H47" s="3"/>
      <c r="I47" s="5" t="s">
        <v>27</v>
      </c>
      <c r="J47" s="8">
        <f>3*4*2-1</f>
        <v>23</v>
      </c>
      <c r="K47" s="5">
        <f>SUMSQ(B41:D48)-J39</f>
        <v>1782.5</v>
      </c>
      <c r="L47" s="6"/>
      <c r="M47" s="6"/>
      <c r="N47" s="6"/>
      <c r="P47" s="3"/>
      <c r="Q47" s="3" t="s">
        <v>28</v>
      </c>
      <c r="R47" s="3" t="s">
        <v>29</v>
      </c>
      <c r="S47" t="s">
        <v>24</v>
      </c>
    </row>
    <row r="48" spans="1:19">
      <c r="A48" t="s">
        <v>6</v>
      </c>
      <c r="B48">
        <v>57</v>
      </c>
      <c r="C48">
        <v>58</v>
      </c>
      <c r="D48">
        <v>55</v>
      </c>
      <c r="E48">
        <f t="shared" si="31"/>
        <v>170</v>
      </c>
      <c r="F48" s="4">
        <f t="shared" si="32"/>
        <v>56.666666666666664</v>
      </c>
      <c r="G48">
        <f>STDEV(B48:D48)/SQRT(3)</f>
        <v>0.88191710368813969</v>
      </c>
      <c r="H48" s="3"/>
      <c r="I48" s="3"/>
      <c r="J48" s="3"/>
      <c r="K48" s="3"/>
      <c r="P48" s="3" t="s">
        <v>30</v>
      </c>
      <c r="Q48" s="9">
        <f>G41</f>
        <v>0.88191710368822551</v>
      </c>
      <c r="R48" s="9">
        <f>G45</f>
        <v>1.1547005383792517</v>
      </c>
      <c r="S48" s="9">
        <f>AVERAGE(Q48:R48)</f>
        <v>1.0183088210337385</v>
      </c>
    </row>
    <row r="49" spans="1:19">
      <c r="B49" s="3">
        <f>SUM(B41:B48)</f>
        <v>387</v>
      </c>
      <c r="C49" s="3">
        <f t="shared" ref="C49:D49" si="35">SUM(C41:C48)</f>
        <v>388</v>
      </c>
      <c r="D49" s="3">
        <f t="shared" si="35"/>
        <v>395</v>
      </c>
      <c r="E49" s="10">
        <f>SUM(E41:E48)</f>
        <v>1170</v>
      </c>
      <c r="F49" s="4"/>
      <c r="H49" s="3"/>
      <c r="I49" s="3"/>
      <c r="J49" s="3"/>
      <c r="K49" s="3"/>
      <c r="N49" s="3"/>
      <c r="O49" s="3"/>
      <c r="P49" s="3" t="s">
        <v>31</v>
      </c>
      <c r="Q49" s="9">
        <f t="shared" ref="Q49:Q51" si="36">G42</f>
        <v>0</v>
      </c>
      <c r="R49" s="9">
        <f t="shared" ref="R49:R51" si="37">G46</f>
        <v>1.4529663145135754</v>
      </c>
      <c r="S49" s="9">
        <f t="shared" ref="S49:S51" si="38">AVERAGE(Q49:R49)</f>
        <v>0.72648315725678769</v>
      </c>
    </row>
    <row r="50" spans="1:19">
      <c r="B50" s="3"/>
      <c r="C50" s="3" t="s">
        <v>28</v>
      </c>
      <c r="D50" s="3" t="s">
        <v>29</v>
      </c>
      <c r="H50" s="3" t="s">
        <v>32</v>
      </c>
      <c r="I50" s="3" t="s">
        <v>33</v>
      </c>
      <c r="J50" t="s">
        <v>15</v>
      </c>
      <c r="K50" s="3"/>
      <c r="M50" s="3"/>
      <c r="N50" s="3"/>
      <c r="P50" s="11" t="s">
        <v>34</v>
      </c>
      <c r="Q50" s="9">
        <f t="shared" si="36"/>
        <v>0.57735026918962584</v>
      </c>
      <c r="R50" s="9">
        <f t="shared" si="37"/>
        <v>1</v>
      </c>
      <c r="S50" s="9">
        <f t="shared" si="38"/>
        <v>0.78867513459481287</v>
      </c>
    </row>
    <row r="51" spans="1:19">
      <c r="B51" t="s">
        <v>30</v>
      </c>
      <c r="C51" s="3">
        <f>E41</f>
        <v>112</v>
      </c>
      <c r="D51">
        <f>E45</f>
        <v>111</v>
      </c>
      <c r="E51" s="3">
        <f>SUM(C51:D51)</f>
        <v>223</v>
      </c>
      <c r="G51">
        <v>0</v>
      </c>
      <c r="H51" s="4">
        <f>C51/3</f>
        <v>37.333333333333336</v>
      </c>
      <c r="I51" s="4">
        <f t="shared" ref="I51:I54" si="39">D51/3</f>
        <v>37</v>
      </c>
      <c r="J51" s="3">
        <f>AVERAGE(H51:I51)</f>
        <v>37.166666666666671</v>
      </c>
      <c r="K51" s="3"/>
      <c r="L51" t="s">
        <v>35</v>
      </c>
      <c r="M51" s="4">
        <f>(F48-F41)/F41*100</f>
        <v>51.78571428571427</v>
      </c>
      <c r="P51" s="11" t="s">
        <v>36</v>
      </c>
      <c r="Q51" s="9">
        <f t="shared" si="36"/>
        <v>1.3333333333332953</v>
      </c>
      <c r="R51" s="9">
        <f t="shared" si="37"/>
        <v>0.88191710368813969</v>
      </c>
      <c r="S51" s="9">
        <f t="shared" si="38"/>
        <v>1.1076252185107176</v>
      </c>
    </row>
    <row r="52" spans="1:19">
      <c r="B52" t="s">
        <v>31</v>
      </c>
      <c r="C52" s="3">
        <f t="shared" ref="C52:C54" si="40">E42</f>
        <v>123</v>
      </c>
      <c r="D52">
        <f t="shared" ref="D52:D54" si="41">E46</f>
        <v>146</v>
      </c>
      <c r="E52" s="3">
        <f t="shared" ref="E52:E54" si="42">SUM(C52:D52)</f>
        <v>269</v>
      </c>
      <c r="G52">
        <v>20</v>
      </c>
      <c r="H52" s="4">
        <f t="shared" ref="H52:H54" si="43">C52/3</f>
        <v>41</v>
      </c>
      <c r="I52" s="4">
        <f t="shared" si="39"/>
        <v>48.666666666666664</v>
      </c>
      <c r="J52" s="3">
        <f t="shared" ref="J52:J54" si="44">AVERAGE(H52:I52)</f>
        <v>44.833333333333329</v>
      </c>
      <c r="K52" s="3"/>
      <c r="L52" t="s">
        <v>24</v>
      </c>
      <c r="M52" s="4">
        <f>(F44-F41)/F43*100</f>
        <v>37.037037037037038</v>
      </c>
      <c r="P52" s="11" t="s">
        <v>11</v>
      </c>
      <c r="Q52" s="9">
        <f>AVERAGE(Q48:Q51)</f>
        <v>0.69815017655278666</v>
      </c>
      <c r="R52" s="9">
        <f>AVERAGE(R48:R51)</f>
        <v>1.1223959891452417</v>
      </c>
      <c r="S52" s="9"/>
    </row>
    <row r="53" spans="1:19">
      <c r="B53" t="s">
        <v>34</v>
      </c>
      <c r="C53" s="3">
        <f t="shared" si="40"/>
        <v>162</v>
      </c>
      <c r="D53">
        <f t="shared" si="41"/>
        <v>174</v>
      </c>
      <c r="E53" s="3">
        <f t="shared" si="42"/>
        <v>336</v>
      </c>
      <c r="G53">
        <v>40</v>
      </c>
      <c r="H53" s="4">
        <f t="shared" si="43"/>
        <v>54</v>
      </c>
      <c r="I53" s="4">
        <f t="shared" si="39"/>
        <v>58</v>
      </c>
      <c r="J53" s="3">
        <f t="shared" si="44"/>
        <v>56</v>
      </c>
      <c r="K53" s="3"/>
      <c r="M53" s="4">
        <f>(F48-F42)/F42*100</f>
        <v>38.211382113821138</v>
      </c>
      <c r="O53" s="11"/>
      <c r="P53" s="11"/>
      <c r="Q53" s="11"/>
      <c r="R53" s="11"/>
      <c r="S53" s="11"/>
    </row>
    <row r="54" spans="1:19">
      <c r="B54" t="s">
        <v>36</v>
      </c>
      <c r="C54" s="3">
        <f t="shared" si="40"/>
        <v>172</v>
      </c>
      <c r="D54">
        <f t="shared" si="41"/>
        <v>170</v>
      </c>
      <c r="E54" s="3">
        <f t="shared" si="42"/>
        <v>342</v>
      </c>
      <c r="G54">
        <v>60</v>
      </c>
      <c r="H54" s="4">
        <f t="shared" si="43"/>
        <v>57.333333333333336</v>
      </c>
      <c r="I54" s="4">
        <f t="shared" si="39"/>
        <v>56.666666666666664</v>
      </c>
      <c r="J54" s="3">
        <f t="shared" si="44"/>
        <v>57</v>
      </c>
      <c r="K54" s="3"/>
      <c r="L54" t="s">
        <v>34</v>
      </c>
      <c r="M54" s="3"/>
      <c r="O54" s="11"/>
      <c r="P54" s="3"/>
      <c r="Q54" s="3"/>
      <c r="R54" s="3"/>
      <c r="S54" s="3"/>
    </row>
    <row r="55" spans="1:19">
      <c r="C55" s="3">
        <f>SUM(C51:C54)</f>
        <v>569</v>
      </c>
      <c r="D55" s="3">
        <f>SUM(D51:D54)</f>
        <v>601</v>
      </c>
      <c r="E55" s="10">
        <f>SUM(C55:D55)</f>
        <v>1170</v>
      </c>
      <c r="G55" t="s">
        <v>15</v>
      </c>
      <c r="H55" s="4">
        <f>AVERAGE(H51:H54)</f>
        <v>47.416666666666671</v>
      </c>
      <c r="I55" s="4">
        <f t="shared" ref="I55" si="45">AVERAGE(I51:I54)</f>
        <v>50.083333333333329</v>
      </c>
      <c r="J55" s="4"/>
      <c r="L55" t="s">
        <v>36</v>
      </c>
      <c r="M55" s="3"/>
      <c r="O55" s="11"/>
      <c r="P55" s="3"/>
      <c r="Q55" s="3"/>
      <c r="R55" s="3"/>
      <c r="S55" s="3"/>
    </row>
    <row r="56" spans="1:19">
      <c r="G56" t="s">
        <v>37</v>
      </c>
      <c r="H56" s="3">
        <f>SQRT(2*L46/6)*TINV(0.05,14)</f>
        <v>2.1931793266346462</v>
      </c>
      <c r="L56" t="s">
        <v>38</v>
      </c>
      <c r="M56" s="3"/>
      <c r="O56" s="11"/>
      <c r="P56" s="3"/>
      <c r="Q56" s="3"/>
      <c r="R56" s="3"/>
      <c r="S56" s="3"/>
    </row>
    <row r="57" spans="1:19">
      <c r="P57" s="3"/>
      <c r="Q57" s="3"/>
      <c r="R57" s="3"/>
    </row>
    <row r="58" spans="1:19">
      <c r="P58" s="3"/>
      <c r="Q58" s="3"/>
      <c r="R58" s="3"/>
    </row>
    <row r="59" spans="1:19">
      <c r="A59" s="1" t="s">
        <v>44</v>
      </c>
      <c r="B59" s="1"/>
      <c r="D59" t="s">
        <v>12</v>
      </c>
      <c r="I59" t="s">
        <v>13</v>
      </c>
      <c r="J59">
        <f>(E69*E69)/24</f>
        <v>55680.666666666664</v>
      </c>
      <c r="P59" s="3"/>
      <c r="Q59" s="3"/>
      <c r="R59" s="3"/>
    </row>
    <row r="60" spans="1:19">
      <c r="B60" t="s">
        <v>8</v>
      </c>
      <c r="C60" t="s">
        <v>9</v>
      </c>
      <c r="D60" t="s">
        <v>10</v>
      </c>
      <c r="E60" t="s">
        <v>14</v>
      </c>
      <c r="F60" t="s">
        <v>15</v>
      </c>
      <c r="G60" t="s">
        <v>16</v>
      </c>
      <c r="I60" s="2"/>
      <c r="J60" s="2"/>
      <c r="K60" s="2"/>
      <c r="P60" s="3"/>
      <c r="Q60" s="3"/>
      <c r="R60" s="3"/>
    </row>
    <row r="61" spans="1:19">
      <c r="A61" t="s">
        <v>1</v>
      </c>
      <c r="B61">
        <v>34</v>
      </c>
      <c r="C61">
        <v>35</v>
      </c>
      <c r="D61">
        <v>37</v>
      </c>
      <c r="E61" s="4">
        <f>SUM(B61:D61)</f>
        <v>106</v>
      </c>
      <c r="F61" s="4">
        <f>AVERAGE(B61:D61)</f>
        <v>35.333333333333336</v>
      </c>
      <c r="G61">
        <f>STDEV(B61:D61)/SQRT(3)</f>
        <v>0.88191710368818266</v>
      </c>
      <c r="H61" s="3"/>
      <c r="I61" s="5" t="s">
        <v>17</v>
      </c>
      <c r="J61" s="5" t="s">
        <v>18</v>
      </c>
      <c r="K61" s="6" t="s">
        <v>19</v>
      </c>
      <c r="L61" s="5" t="s">
        <v>20</v>
      </c>
      <c r="M61" s="5" t="s">
        <v>21</v>
      </c>
      <c r="N61" s="5" t="s">
        <v>22</v>
      </c>
      <c r="P61" s="3"/>
      <c r="Q61" s="3"/>
      <c r="R61" s="3"/>
    </row>
    <row r="62" spans="1:19">
      <c r="A62" t="s">
        <v>0</v>
      </c>
      <c r="B62">
        <v>39</v>
      </c>
      <c r="C62">
        <v>39</v>
      </c>
      <c r="D62">
        <v>38</v>
      </c>
      <c r="E62" s="4">
        <f t="shared" ref="E62:E68" si="46">SUM(B62:D62)</f>
        <v>116</v>
      </c>
      <c r="F62" s="4">
        <f t="shared" ref="F62:F68" si="47">AVERAGE(B62:D62)</f>
        <v>38.666666666666664</v>
      </c>
      <c r="G62">
        <f t="shared" ref="G62:G65" si="48">STDEV(B62:D62)/SQRT(3)</f>
        <v>0.33333333333340914</v>
      </c>
      <c r="H62" s="3"/>
      <c r="I62" s="3" t="s">
        <v>23</v>
      </c>
      <c r="J62" s="7">
        <v>2</v>
      </c>
      <c r="K62" s="3">
        <f>SUMSQ(B69,C69,D69)/8-J59</f>
        <v>13.083333333335759</v>
      </c>
      <c r="L62">
        <f>K62/J62</f>
        <v>6.5416666666678793</v>
      </c>
      <c r="M62">
        <f>L62/L66</f>
        <v>3.7766323024061981</v>
      </c>
      <c r="N62">
        <f>FDIST(M62,J62,J66)</f>
        <v>4.878707993187769E-2</v>
      </c>
      <c r="P62" s="3"/>
      <c r="Q62" s="3"/>
      <c r="R62" s="3"/>
    </row>
    <row r="63" spans="1:19">
      <c r="A63" t="s">
        <v>3</v>
      </c>
      <c r="B63">
        <v>54</v>
      </c>
      <c r="C63">
        <v>51</v>
      </c>
      <c r="D63">
        <v>54</v>
      </c>
      <c r="E63" s="4">
        <f t="shared" si="46"/>
        <v>159</v>
      </c>
      <c r="F63" s="4">
        <f t="shared" si="47"/>
        <v>53</v>
      </c>
      <c r="G63">
        <f t="shared" si="48"/>
        <v>1</v>
      </c>
      <c r="H63" s="3"/>
      <c r="I63" s="3" t="s">
        <v>24</v>
      </c>
      <c r="J63" s="7">
        <v>3</v>
      </c>
      <c r="K63" s="3">
        <f>SUMSQ(E71:E74)/6-J59</f>
        <v>1908</v>
      </c>
      <c r="L63">
        <f t="shared" ref="L63:L66" si="49">K63/J63</f>
        <v>636</v>
      </c>
      <c r="M63">
        <f>L63/L66</f>
        <v>367.17525773195877</v>
      </c>
      <c r="N63">
        <f>FDIST(M63,J63,J66)</f>
        <v>1.532356158368782E-13</v>
      </c>
      <c r="O63" s="3"/>
      <c r="P63" s="3"/>
      <c r="Q63" s="3"/>
      <c r="R63" s="3"/>
    </row>
    <row r="64" spans="1:19">
      <c r="A64" t="s">
        <v>4</v>
      </c>
      <c r="B64">
        <v>58</v>
      </c>
      <c r="C64">
        <v>57</v>
      </c>
      <c r="D64">
        <v>59</v>
      </c>
      <c r="E64" s="4">
        <f t="shared" si="46"/>
        <v>174</v>
      </c>
      <c r="F64" s="4">
        <f t="shared" si="47"/>
        <v>58</v>
      </c>
      <c r="G64">
        <f t="shared" si="48"/>
        <v>0.57735026918962584</v>
      </c>
      <c r="H64" s="3"/>
      <c r="I64" s="3" t="s">
        <v>11</v>
      </c>
      <c r="J64" s="7">
        <v>1</v>
      </c>
      <c r="K64" s="3">
        <f>SUMSQ(C75:D75)/12-J59</f>
        <v>88.166666666671517</v>
      </c>
      <c r="L64">
        <f t="shared" si="49"/>
        <v>88.166666666671517</v>
      </c>
      <c r="M64">
        <f>L64/L66</f>
        <v>50.90034364261448</v>
      </c>
      <c r="N64">
        <f>FDIST(M64,J64,J66)</f>
        <v>5.0565368992545231E-6</v>
      </c>
      <c r="O64" s="3"/>
      <c r="P64" s="3"/>
      <c r="Q64" s="3"/>
      <c r="R64" s="3"/>
    </row>
    <row r="65" spans="1:19">
      <c r="A65" t="s">
        <v>2</v>
      </c>
      <c r="B65">
        <v>37</v>
      </c>
      <c r="C65">
        <v>36</v>
      </c>
      <c r="D65">
        <v>38</v>
      </c>
      <c r="E65" s="4">
        <f t="shared" si="46"/>
        <v>111</v>
      </c>
      <c r="F65" s="4">
        <f t="shared" si="47"/>
        <v>37</v>
      </c>
      <c r="G65">
        <f t="shared" si="48"/>
        <v>0.57735026918962584</v>
      </c>
      <c r="H65" s="3"/>
      <c r="I65" s="3" t="s">
        <v>25</v>
      </c>
      <c r="J65" s="7">
        <v>3</v>
      </c>
      <c r="K65" s="3">
        <f>SUMSQ(C71:D74)/3-J59-K63-K64</f>
        <v>65.833333333328483</v>
      </c>
      <c r="L65">
        <f t="shared" si="49"/>
        <v>21.944444444442826</v>
      </c>
      <c r="M65">
        <f>L65/L66</f>
        <v>12.668957617410291</v>
      </c>
      <c r="N65">
        <f>FDIST(M65,J65,J66)</f>
        <v>2.8137503964468027E-4</v>
      </c>
      <c r="O65" s="3"/>
      <c r="P65" s="3"/>
      <c r="Q65" s="3"/>
      <c r="R65" s="3"/>
    </row>
    <row r="66" spans="1:19">
      <c r="A66" t="s">
        <v>5</v>
      </c>
      <c r="B66">
        <v>48</v>
      </c>
      <c r="C66">
        <v>45</v>
      </c>
      <c r="D66">
        <v>50</v>
      </c>
      <c r="E66" s="4">
        <f>SUM(B66:D66)</f>
        <v>143</v>
      </c>
      <c r="F66" s="4">
        <f>AVERAGE(B66:D66)</f>
        <v>47.666666666666664</v>
      </c>
      <c r="G66">
        <f>STDEV(B66:D66)/SQRT(3)</f>
        <v>1.4529663145135754</v>
      </c>
      <c r="H66" s="3"/>
      <c r="I66" s="3" t="s">
        <v>26</v>
      </c>
      <c r="J66" s="7">
        <f>J67-J65-J64-J63-J62</f>
        <v>14</v>
      </c>
      <c r="K66" s="3">
        <f>K67-SUM(K62:K65)</f>
        <v>24.25</v>
      </c>
      <c r="L66">
        <f t="shared" si="49"/>
        <v>1.7321428571428572</v>
      </c>
      <c r="P66" s="3" t="s">
        <v>16</v>
      </c>
      <c r="Q66" s="3"/>
      <c r="R66" s="3"/>
    </row>
    <row r="67" spans="1:19">
      <c r="A67" t="s">
        <v>7</v>
      </c>
      <c r="B67">
        <v>59</v>
      </c>
      <c r="C67">
        <v>56</v>
      </c>
      <c r="D67">
        <v>57</v>
      </c>
      <c r="E67" s="4">
        <f>SUM(B67:D67)</f>
        <v>172</v>
      </c>
      <c r="F67" s="4">
        <f>AVERAGE(B67:D67)</f>
        <v>57.333333333333336</v>
      </c>
      <c r="G67">
        <f>STDEV(B67:D67)/SQRT(3)</f>
        <v>0.88191710368813969</v>
      </c>
      <c r="H67" s="3"/>
      <c r="I67" s="5" t="s">
        <v>27</v>
      </c>
      <c r="J67" s="8">
        <f>3*4*2-1</f>
        <v>23</v>
      </c>
      <c r="K67" s="5">
        <f>SUMSQ(B61:D68)-J59</f>
        <v>2099.3333333333358</v>
      </c>
      <c r="L67" s="6"/>
      <c r="M67" s="6"/>
      <c r="N67" s="6"/>
      <c r="P67" s="3"/>
      <c r="Q67" s="3" t="s">
        <v>28</v>
      </c>
      <c r="R67" s="3" t="s">
        <v>29</v>
      </c>
      <c r="S67" t="s">
        <v>24</v>
      </c>
    </row>
    <row r="68" spans="1:19">
      <c r="A68" t="s">
        <v>6</v>
      </c>
      <c r="B68">
        <v>60</v>
      </c>
      <c r="C68">
        <v>58</v>
      </c>
      <c r="D68">
        <v>57</v>
      </c>
      <c r="E68" s="4">
        <f t="shared" si="46"/>
        <v>175</v>
      </c>
      <c r="F68" s="4">
        <f t="shared" si="47"/>
        <v>58.333333333333336</v>
      </c>
      <c r="G68">
        <f>STDEV(B68:D68)/SQRT(3)</f>
        <v>0.88191710368813969</v>
      </c>
      <c r="H68" s="3"/>
      <c r="I68" s="3"/>
      <c r="J68" s="3"/>
      <c r="K68" s="3"/>
      <c r="P68" s="3" t="s">
        <v>30</v>
      </c>
      <c r="Q68" s="9">
        <f>G61</f>
        <v>0.88191710368818266</v>
      </c>
      <c r="R68" s="9">
        <f>G65</f>
        <v>0.57735026918962584</v>
      </c>
      <c r="S68" s="9">
        <f>AVERAGE(Q68:R68)</f>
        <v>0.72963368643890425</v>
      </c>
    </row>
    <row r="69" spans="1:19">
      <c r="B69" s="3">
        <f>SUM(B61:B68)</f>
        <v>389</v>
      </c>
      <c r="C69" s="3">
        <f t="shared" ref="C69:D69" si="50">SUM(C61:C68)</f>
        <v>377</v>
      </c>
      <c r="D69" s="3">
        <f t="shared" si="50"/>
        <v>390</v>
      </c>
      <c r="E69" s="10">
        <f>SUM(E61:E68)</f>
        <v>1156</v>
      </c>
      <c r="F69" s="4"/>
      <c r="H69" s="3"/>
      <c r="I69" s="3"/>
      <c r="J69" s="3"/>
      <c r="K69" s="3"/>
      <c r="N69" s="3"/>
      <c r="O69" s="3"/>
      <c r="P69" s="3" t="s">
        <v>31</v>
      </c>
      <c r="Q69" s="9">
        <f t="shared" ref="Q69:Q71" si="51">G62</f>
        <v>0.33333333333340914</v>
      </c>
      <c r="R69" s="9">
        <f t="shared" ref="R69:R71" si="52">G66</f>
        <v>1.4529663145135754</v>
      </c>
      <c r="S69" s="9">
        <f t="shared" ref="S69:S71" si="53">AVERAGE(Q69:R69)</f>
        <v>0.89314982392349229</v>
      </c>
    </row>
    <row r="70" spans="1:19">
      <c r="B70" s="3"/>
      <c r="C70" s="3" t="s">
        <v>28</v>
      </c>
      <c r="D70" s="3" t="s">
        <v>29</v>
      </c>
      <c r="H70" s="3" t="s">
        <v>32</v>
      </c>
      <c r="I70" s="3" t="s">
        <v>33</v>
      </c>
      <c r="J70" t="s">
        <v>15</v>
      </c>
      <c r="K70" s="3"/>
      <c r="M70" s="3"/>
      <c r="N70" s="3"/>
      <c r="P70" s="11" t="s">
        <v>34</v>
      </c>
      <c r="Q70" s="9">
        <f t="shared" si="51"/>
        <v>1</v>
      </c>
      <c r="R70" s="9">
        <f t="shared" si="52"/>
        <v>0.88191710368813969</v>
      </c>
      <c r="S70" s="9">
        <f t="shared" si="53"/>
        <v>0.94095855184406985</v>
      </c>
    </row>
    <row r="71" spans="1:19">
      <c r="B71" t="s">
        <v>30</v>
      </c>
      <c r="C71" s="3">
        <f>E61</f>
        <v>106</v>
      </c>
      <c r="D71">
        <f>E65</f>
        <v>111</v>
      </c>
      <c r="E71" s="3">
        <f>SUM(C71:D71)</f>
        <v>217</v>
      </c>
      <c r="G71">
        <v>0</v>
      </c>
      <c r="H71" s="4">
        <f>C71/3</f>
        <v>35.333333333333336</v>
      </c>
      <c r="I71" s="4">
        <f t="shared" ref="I71:I74" si="54">D71/3</f>
        <v>37</v>
      </c>
      <c r="J71" s="3">
        <f>AVERAGE(H71:I71)</f>
        <v>36.166666666666671</v>
      </c>
      <c r="K71" s="3"/>
      <c r="L71" t="s">
        <v>35</v>
      </c>
      <c r="M71" s="4">
        <f>(F68-F61)/F61*100</f>
        <v>65.094339622641513</v>
      </c>
      <c r="P71" s="11" t="s">
        <v>36</v>
      </c>
      <c r="Q71" s="9">
        <f t="shared" si="51"/>
        <v>0.57735026918962584</v>
      </c>
      <c r="R71" s="9">
        <f t="shared" si="52"/>
        <v>0.88191710368813969</v>
      </c>
      <c r="S71" s="9">
        <f t="shared" si="53"/>
        <v>0.72963368643888282</v>
      </c>
    </row>
    <row r="72" spans="1:19">
      <c r="B72" t="s">
        <v>31</v>
      </c>
      <c r="C72" s="3">
        <f t="shared" ref="C72:C74" si="55">E62</f>
        <v>116</v>
      </c>
      <c r="D72">
        <f t="shared" ref="D72:D74" si="56">E66</f>
        <v>143</v>
      </c>
      <c r="E72" s="3">
        <f t="shared" ref="E72:E74" si="57">SUM(C72:D72)</f>
        <v>259</v>
      </c>
      <c r="G72">
        <v>20</v>
      </c>
      <c r="H72" s="4">
        <f t="shared" ref="H72:H74" si="58">C72/3</f>
        <v>38.666666666666664</v>
      </c>
      <c r="I72" s="4">
        <f t="shared" si="54"/>
        <v>47.666666666666664</v>
      </c>
      <c r="J72" s="3">
        <f t="shared" ref="J72:J74" si="59">AVERAGE(H72:I72)</f>
        <v>43.166666666666664</v>
      </c>
      <c r="K72" s="3"/>
      <c r="L72" t="s">
        <v>24</v>
      </c>
      <c r="M72" s="4">
        <f>(F64-F61)/F63*100</f>
        <v>42.767295597484271</v>
      </c>
      <c r="P72" s="11" t="s">
        <v>11</v>
      </c>
      <c r="Q72" s="9">
        <f>AVERAGE(Q68:Q71)</f>
        <v>0.69815017655280431</v>
      </c>
      <c r="R72" s="9">
        <f>AVERAGE(R68:R71)</f>
        <v>0.94853769776987007</v>
      </c>
      <c r="S72" s="9"/>
    </row>
    <row r="73" spans="1:19">
      <c r="B73" t="s">
        <v>34</v>
      </c>
      <c r="C73" s="3">
        <f t="shared" si="55"/>
        <v>159</v>
      </c>
      <c r="D73">
        <f t="shared" si="56"/>
        <v>172</v>
      </c>
      <c r="E73" s="3">
        <f t="shared" si="57"/>
        <v>331</v>
      </c>
      <c r="G73">
        <v>40</v>
      </c>
      <c r="H73" s="4">
        <f t="shared" si="58"/>
        <v>53</v>
      </c>
      <c r="I73" s="4">
        <f t="shared" si="54"/>
        <v>57.333333333333336</v>
      </c>
      <c r="J73" s="3">
        <f t="shared" si="59"/>
        <v>55.166666666666671</v>
      </c>
      <c r="K73" s="3"/>
      <c r="M73" s="4">
        <f>(F68-F62)/F62*100</f>
        <v>50.86206896551726</v>
      </c>
      <c r="O73" s="11"/>
      <c r="P73" s="11"/>
      <c r="Q73" s="11"/>
      <c r="R73" s="11"/>
      <c r="S73" s="11"/>
    </row>
    <row r="74" spans="1:19">
      <c r="B74" t="s">
        <v>36</v>
      </c>
      <c r="C74" s="3">
        <f t="shared" si="55"/>
        <v>174</v>
      </c>
      <c r="D74">
        <f t="shared" si="56"/>
        <v>175</v>
      </c>
      <c r="E74" s="3">
        <f t="shared" si="57"/>
        <v>349</v>
      </c>
      <c r="G74">
        <v>60</v>
      </c>
      <c r="H74" s="4">
        <f t="shared" si="58"/>
        <v>58</v>
      </c>
      <c r="I74" s="4">
        <f t="shared" si="54"/>
        <v>58.333333333333336</v>
      </c>
      <c r="J74" s="3">
        <f t="shared" si="59"/>
        <v>58.166666666666671</v>
      </c>
      <c r="K74" s="3"/>
      <c r="L74" t="s">
        <v>34</v>
      </c>
      <c r="M74" s="3"/>
      <c r="O74" s="11"/>
      <c r="P74" s="3"/>
      <c r="Q74" s="3"/>
      <c r="R74" s="3"/>
      <c r="S74" s="3"/>
    </row>
    <row r="75" spans="1:19">
      <c r="C75" s="3">
        <f>SUM(C71:C74)</f>
        <v>555</v>
      </c>
      <c r="D75" s="3">
        <f>SUM(D71:D74)</f>
        <v>601</v>
      </c>
      <c r="E75" s="10">
        <f>SUM(C75:D75)</f>
        <v>1156</v>
      </c>
      <c r="G75" t="s">
        <v>15</v>
      </c>
      <c r="H75" s="4">
        <f>AVERAGE(H71:H74)</f>
        <v>46.25</v>
      </c>
      <c r="I75" s="4">
        <f t="shared" ref="I75" si="60">AVERAGE(I71:I74)</f>
        <v>50.083333333333336</v>
      </c>
      <c r="J75" s="4"/>
      <c r="L75" t="s">
        <v>36</v>
      </c>
      <c r="M75" s="3"/>
      <c r="O75" s="11"/>
      <c r="P75" s="3"/>
      <c r="Q75" s="3"/>
      <c r="R75" s="3"/>
      <c r="S75" s="3"/>
    </row>
    <row r="76" spans="1:19">
      <c r="G76" t="s">
        <v>37</v>
      </c>
      <c r="H76" s="3">
        <f>SQRT(2*L66/6)*TINV(0.05,14)</f>
        <v>1.6297287626646557</v>
      </c>
      <c r="L76" t="s">
        <v>38</v>
      </c>
      <c r="M76" s="3"/>
      <c r="O76" s="11"/>
      <c r="P76" s="3"/>
      <c r="Q76" s="3"/>
      <c r="R76" s="3"/>
      <c r="S76" s="3"/>
    </row>
    <row r="77" spans="1:19">
      <c r="P77" s="3"/>
      <c r="Q77" s="3"/>
      <c r="R77" s="3"/>
    </row>
    <row r="78" spans="1:19">
      <c r="P78" s="3"/>
      <c r="Q78" s="3"/>
      <c r="R78" s="3"/>
    </row>
    <row r="79" spans="1:19">
      <c r="A79" s="1" t="s">
        <v>42</v>
      </c>
      <c r="B79" s="1"/>
      <c r="D79" t="s">
        <v>12</v>
      </c>
      <c r="I79" t="s">
        <v>13</v>
      </c>
      <c r="J79">
        <f>(E89*E89)/24</f>
        <v>35190.041666666664</v>
      </c>
      <c r="P79" s="3"/>
      <c r="Q79" s="3"/>
      <c r="R79" s="3"/>
    </row>
    <row r="80" spans="1:19">
      <c r="B80" t="s">
        <v>8</v>
      </c>
      <c r="C80" t="s">
        <v>9</v>
      </c>
      <c r="D80" t="s">
        <v>10</v>
      </c>
      <c r="E80" t="s">
        <v>14</v>
      </c>
      <c r="F80" t="s">
        <v>15</v>
      </c>
      <c r="G80" t="s">
        <v>16</v>
      </c>
      <c r="I80" s="2"/>
      <c r="J80" s="2"/>
      <c r="K80" s="2"/>
      <c r="P80" s="3"/>
      <c r="Q80" s="3"/>
      <c r="R80" s="3"/>
    </row>
    <row r="81" spans="1:19">
      <c r="A81" t="s">
        <v>1</v>
      </c>
      <c r="B81">
        <v>29</v>
      </c>
      <c r="C81">
        <v>27</v>
      </c>
      <c r="D81">
        <v>26</v>
      </c>
      <c r="E81" s="3">
        <f>SUM(B81:D81)</f>
        <v>82</v>
      </c>
      <c r="F81" s="4">
        <f>AVERAGE(B81:D81)</f>
        <v>27.333333333333332</v>
      </c>
      <c r="G81">
        <f>STDEV(B81:D81)/SQRT(3)</f>
        <v>0.88191710368818266</v>
      </c>
      <c r="H81" s="3"/>
      <c r="I81" s="5" t="s">
        <v>17</v>
      </c>
      <c r="J81" s="5" t="s">
        <v>18</v>
      </c>
      <c r="K81" s="6" t="s">
        <v>19</v>
      </c>
      <c r="L81" s="5" t="s">
        <v>20</v>
      </c>
      <c r="M81" s="5" t="s">
        <v>21</v>
      </c>
      <c r="N81" s="5" t="s">
        <v>22</v>
      </c>
      <c r="P81" s="3"/>
      <c r="Q81" s="3"/>
      <c r="R81" s="3"/>
    </row>
    <row r="82" spans="1:19">
      <c r="A82" t="s">
        <v>0</v>
      </c>
      <c r="B82">
        <v>35</v>
      </c>
      <c r="C82">
        <v>36</v>
      </c>
      <c r="D82">
        <v>37</v>
      </c>
      <c r="E82">
        <f t="shared" ref="E82:E88" si="61">SUM(B82:D82)</f>
        <v>108</v>
      </c>
      <c r="F82" s="4">
        <f t="shared" ref="F82:F88" si="62">AVERAGE(B82:D82)</f>
        <v>36</v>
      </c>
      <c r="G82">
        <f t="shared" ref="G82:G85" si="63">STDEV(B82:D82)/SQRT(3)</f>
        <v>0.57735026918962584</v>
      </c>
      <c r="H82" s="3"/>
      <c r="I82" s="3" t="s">
        <v>23</v>
      </c>
      <c r="J82" s="7">
        <v>2</v>
      </c>
      <c r="K82" s="3">
        <f>SUMSQ(B89,C89,D89)/8-J79</f>
        <v>5.5833333333357587</v>
      </c>
      <c r="L82">
        <f>K82/J82</f>
        <v>2.7916666666678793</v>
      </c>
      <c r="M82">
        <f>L82/L86</f>
        <v>0.62616822429936181</v>
      </c>
      <c r="N82">
        <f>FDIST(M82,J82,J86)</f>
        <v>0.54896115266115086</v>
      </c>
      <c r="P82" s="3"/>
      <c r="Q82" s="3"/>
      <c r="R82" s="3"/>
    </row>
    <row r="83" spans="1:19">
      <c r="A83" t="s">
        <v>3</v>
      </c>
      <c r="B83">
        <v>39</v>
      </c>
      <c r="C83">
        <v>40</v>
      </c>
      <c r="D83">
        <v>43</v>
      </c>
      <c r="E83">
        <f t="shared" si="61"/>
        <v>122</v>
      </c>
      <c r="F83" s="4">
        <f t="shared" si="62"/>
        <v>40.666666666666664</v>
      </c>
      <c r="G83">
        <f t="shared" si="63"/>
        <v>1.2018504251546842</v>
      </c>
      <c r="H83" s="3"/>
      <c r="I83" s="3" t="s">
        <v>24</v>
      </c>
      <c r="J83" s="7">
        <v>3</v>
      </c>
      <c r="K83" s="3">
        <f>SUMSQ(E91:E94)/6-J79</f>
        <v>976.79166666667152</v>
      </c>
      <c r="L83">
        <f t="shared" ref="L83:L86" si="64">K83/J83</f>
        <v>325.59722222222382</v>
      </c>
      <c r="M83">
        <f>L83/L86</f>
        <v>73.031152647978274</v>
      </c>
      <c r="N83">
        <f>FDIST(M83,J83,J86)</f>
        <v>8.623406206021186E-9</v>
      </c>
      <c r="O83" s="3"/>
      <c r="P83" s="3"/>
      <c r="Q83" s="3"/>
      <c r="R83" s="3"/>
    </row>
    <row r="84" spans="1:19">
      <c r="A84" t="s">
        <v>4</v>
      </c>
      <c r="B84">
        <v>44</v>
      </c>
      <c r="C84">
        <v>44</v>
      </c>
      <c r="D84">
        <v>48</v>
      </c>
      <c r="E84">
        <f t="shared" si="61"/>
        <v>136</v>
      </c>
      <c r="F84" s="4">
        <f t="shared" si="62"/>
        <v>45.333333333333336</v>
      </c>
      <c r="G84">
        <f t="shared" si="63"/>
        <v>1.3333333333333524</v>
      </c>
      <c r="H84" s="3"/>
      <c r="I84" s="3" t="s">
        <v>11</v>
      </c>
      <c r="J84" s="7">
        <v>1</v>
      </c>
      <c r="K84" s="3">
        <f>SUMSQ(C95:D95)/12-J79</f>
        <v>22.041666666671517</v>
      </c>
      <c r="L84">
        <f t="shared" si="64"/>
        <v>22.041666666671517</v>
      </c>
      <c r="M84">
        <f>L84/L86</f>
        <v>4.9439252336461399</v>
      </c>
      <c r="N84">
        <f>FDIST(M84,J84,J86)</f>
        <v>4.3154577558014343E-2</v>
      </c>
      <c r="O84" s="3"/>
      <c r="P84" s="3"/>
      <c r="Q84" s="3"/>
      <c r="R84" s="3"/>
    </row>
    <row r="85" spans="1:19">
      <c r="A85" t="s">
        <v>2</v>
      </c>
      <c r="B85">
        <v>34</v>
      </c>
      <c r="C85">
        <v>30</v>
      </c>
      <c r="D85">
        <v>28</v>
      </c>
      <c r="E85">
        <f t="shared" si="61"/>
        <v>92</v>
      </c>
      <c r="F85" s="4">
        <f t="shared" si="62"/>
        <v>30.666666666666668</v>
      </c>
      <c r="G85">
        <f t="shared" si="63"/>
        <v>1.7638342073763869</v>
      </c>
      <c r="H85" s="3"/>
      <c r="I85" s="3" t="s">
        <v>25</v>
      </c>
      <c r="J85" s="7">
        <v>3</v>
      </c>
      <c r="K85" s="3">
        <f>SUMSQ(C91:D94)/3-J79-K83-K84</f>
        <v>38.124999999992724</v>
      </c>
      <c r="L85">
        <f t="shared" si="64"/>
        <v>12.708333333330907</v>
      </c>
      <c r="M85">
        <f>L85/L86</f>
        <v>2.8504672897191932</v>
      </c>
      <c r="N85">
        <f>FDIST(M85,J85,J86)</f>
        <v>7.5271899321118038E-2</v>
      </c>
      <c r="O85" s="3"/>
      <c r="P85" s="3"/>
      <c r="Q85" s="3"/>
      <c r="R85" s="3"/>
    </row>
    <row r="86" spans="1:19">
      <c r="A86" t="s">
        <v>5</v>
      </c>
      <c r="B86">
        <v>36</v>
      </c>
      <c r="C86">
        <v>33</v>
      </c>
      <c r="D86">
        <v>38</v>
      </c>
      <c r="E86">
        <f>SUM(B86:D86)</f>
        <v>107</v>
      </c>
      <c r="F86" s="4">
        <f>AVERAGE(B86:D86)</f>
        <v>35.666666666666664</v>
      </c>
      <c r="G86">
        <f>STDEV(B86:D86)/SQRT(3)</f>
        <v>1.4529663145135492</v>
      </c>
      <c r="H86" s="3"/>
      <c r="I86" s="3" t="s">
        <v>26</v>
      </c>
      <c r="J86" s="7">
        <f>J87-J85-J84-J83-J82</f>
        <v>14</v>
      </c>
      <c r="K86" s="3">
        <f>K87-SUM(K82:K85)</f>
        <v>62.416666666664241</v>
      </c>
      <c r="L86">
        <f t="shared" si="64"/>
        <v>4.4583333333331598</v>
      </c>
      <c r="P86" s="3" t="s">
        <v>16</v>
      </c>
      <c r="Q86" s="3"/>
      <c r="R86" s="3"/>
    </row>
    <row r="87" spans="1:19">
      <c r="A87" t="s">
        <v>7</v>
      </c>
      <c r="B87">
        <v>48</v>
      </c>
      <c r="C87">
        <v>45</v>
      </c>
      <c r="D87">
        <v>45</v>
      </c>
      <c r="E87">
        <f>SUM(B87:D87)</f>
        <v>138</v>
      </c>
      <c r="F87" s="4">
        <f>AVERAGE(B87:D87)</f>
        <v>46</v>
      </c>
      <c r="G87">
        <f>STDEV(B87:D87)/SQRT(3)</f>
        <v>1</v>
      </c>
      <c r="H87" s="3"/>
      <c r="I87" s="5" t="s">
        <v>27</v>
      </c>
      <c r="J87" s="8">
        <f>3*4*2-1</f>
        <v>23</v>
      </c>
      <c r="K87" s="5">
        <f>SUMSQ(B81:D88)-J79</f>
        <v>1104.9583333333358</v>
      </c>
      <c r="L87" s="6"/>
      <c r="M87" s="6"/>
      <c r="N87" s="6"/>
      <c r="P87" s="3"/>
      <c r="Q87" s="3" t="s">
        <v>28</v>
      </c>
      <c r="R87" s="3" t="s">
        <v>29</v>
      </c>
      <c r="S87" t="s">
        <v>24</v>
      </c>
    </row>
    <row r="88" spans="1:19">
      <c r="A88" t="s">
        <v>6</v>
      </c>
      <c r="B88">
        <v>45</v>
      </c>
      <c r="C88">
        <v>46</v>
      </c>
      <c r="D88">
        <v>43</v>
      </c>
      <c r="E88">
        <f t="shared" si="61"/>
        <v>134</v>
      </c>
      <c r="F88" s="4">
        <f t="shared" si="62"/>
        <v>44.666666666666664</v>
      </c>
      <c r="G88">
        <f>STDEV(B88:D88)/SQRT(3)</f>
        <v>0.88191710368822551</v>
      </c>
      <c r="H88" s="3"/>
      <c r="I88" s="3"/>
      <c r="J88" s="3"/>
      <c r="K88" s="3"/>
      <c r="P88" s="3" t="s">
        <v>30</v>
      </c>
      <c r="Q88" s="9">
        <f>G81</f>
        <v>0.88191710368818266</v>
      </c>
      <c r="R88" s="9">
        <f>G85</f>
        <v>1.7638342073763869</v>
      </c>
      <c r="S88" s="9">
        <f>AVERAGE(Q88:R88)</f>
        <v>1.3228756555322847</v>
      </c>
    </row>
    <row r="89" spans="1:19">
      <c r="B89" s="3">
        <f>SUM(B81:B88)</f>
        <v>310</v>
      </c>
      <c r="C89" s="3">
        <f t="shared" ref="C89:D89" si="65">SUM(C81:C88)</f>
        <v>301</v>
      </c>
      <c r="D89" s="3">
        <f t="shared" si="65"/>
        <v>308</v>
      </c>
      <c r="E89" s="10">
        <f>SUM(E81:E88)</f>
        <v>919</v>
      </c>
      <c r="F89" s="4"/>
      <c r="H89" s="3"/>
      <c r="I89" s="3"/>
      <c r="J89" s="3"/>
      <c r="K89" s="3"/>
      <c r="N89" s="3"/>
      <c r="O89" s="3"/>
      <c r="P89" s="3" t="s">
        <v>31</v>
      </c>
      <c r="Q89" s="9">
        <f t="shared" ref="Q89:Q91" si="66">G82</f>
        <v>0.57735026918962584</v>
      </c>
      <c r="R89" s="9">
        <f t="shared" ref="R89:R91" si="67">G86</f>
        <v>1.4529663145135492</v>
      </c>
      <c r="S89" s="9">
        <f t="shared" ref="S89:S91" si="68">AVERAGE(Q89:R89)</f>
        <v>1.0151582918515876</v>
      </c>
    </row>
    <row r="90" spans="1:19">
      <c r="B90" s="3"/>
      <c r="C90" s="3" t="s">
        <v>28</v>
      </c>
      <c r="D90" s="3" t="s">
        <v>29</v>
      </c>
      <c r="H90" s="3" t="s">
        <v>32</v>
      </c>
      <c r="I90" s="3" t="s">
        <v>33</v>
      </c>
      <c r="J90" t="s">
        <v>15</v>
      </c>
      <c r="K90" s="3"/>
      <c r="M90" s="3"/>
      <c r="N90" s="3"/>
      <c r="P90" s="11" t="s">
        <v>34</v>
      </c>
      <c r="Q90" s="9">
        <f t="shared" si="66"/>
        <v>1.2018504251546842</v>
      </c>
      <c r="R90" s="9">
        <f t="shared" si="67"/>
        <v>1</v>
      </c>
      <c r="S90" s="9">
        <f t="shared" si="68"/>
        <v>1.1009252125773421</v>
      </c>
    </row>
    <row r="91" spans="1:19">
      <c r="B91" t="s">
        <v>30</v>
      </c>
      <c r="C91" s="3">
        <f>E81</f>
        <v>82</v>
      </c>
      <c r="D91">
        <f>E85</f>
        <v>92</v>
      </c>
      <c r="E91" s="3">
        <f>SUM(C91:D91)</f>
        <v>174</v>
      </c>
      <c r="G91">
        <v>0</v>
      </c>
      <c r="H91" s="4">
        <f>C91/3</f>
        <v>27.333333333333332</v>
      </c>
      <c r="I91" s="4">
        <f t="shared" ref="I91:I94" si="69">D91/3</f>
        <v>30.666666666666668</v>
      </c>
      <c r="J91" s="3">
        <f>AVERAGE(H91:I91)</f>
        <v>29</v>
      </c>
      <c r="K91" s="3"/>
      <c r="L91" t="s">
        <v>35</v>
      </c>
      <c r="M91" s="4">
        <f>(F88-F81)/F81*100</f>
        <v>63.414634146341463</v>
      </c>
      <c r="P91" s="11" t="s">
        <v>36</v>
      </c>
      <c r="Q91" s="9">
        <f t="shared" si="66"/>
        <v>1.3333333333333524</v>
      </c>
      <c r="R91" s="9">
        <f t="shared" si="67"/>
        <v>0.88191710368822551</v>
      </c>
      <c r="S91" s="9">
        <f t="shared" si="68"/>
        <v>1.1076252185107889</v>
      </c>
    </row>
    <row r="92" spans="1:19">
      <c r="B92" t="s">
        <v>31</v>
      </c>
      <c r="C92" s="3">
        <f t="shared" ref="C92:C94" si="70">E82</f>
        <v>108</v>
      </c>
      <c r="D92">
        <f t="shared" ref="D92:D94" si="71">E86</f>
        <v>107</v>
      </c>
      <c r="E92" s="3">
        <f t="shared" ref="E92:E94" si="72">SUM(C92:D92)</f>
        <v>215</v>
      </c>
      <c r="G92">
        <v>20</v>
      </c>
      <c r="H92" s="4">
        <f t="shared" ref="H92:H94" si="73">C92/3</f>
        <v>36</v>
      </c>
      <c r="I92" s="4">
        <f t="shared" si="69"/>
        <v>35.666666666666664</v>
      </c>
      <c r="J92" s="3">
        <f t="shared" ref="J92:J94" si="74">AVERAGE(H92:I92)</f>
        <v>35.833333333333329</v>
      </c>
      <c r="K92" s="3"/>
      <c r="L92" t="s">
        <v>24</v>
      </c>
      <c r="M92" s="4">
        <f>(F84-F81)/F83*100</f>
        <v>44.262295081967224</v>
      </c>
      <c r="P92" s="11" t="s">
        <v>11</v>
      </c>
      <c r="Q92" s="9">
        <f>AVERAGE(Q88:Q91)</f>
        <v>0.99861278284146127</v>
      </c>
      <c r="R92" s="9">
        <f>AVERAGE(R88:R91)</f>
        <v>1.2746794063945404</v>
      </c>
      <c r="S92" s="9"/>
    </row>
    <row r="93" spans="1:19">
      <c r="B93" t="s">
        <v>34</v>
      </c>
      <c r="C93" s="3">
        <f t="shared" si="70"/>
        <v>122</v>
      </c>
      <c r="D93">
        <f t="shared" si="71"/>
        <v>138</v>
      </c>
      <c r="E93" s="3">
        <f t="shared" si="72"/>
        <v>260</v>
      </c>
      <c r="G93">
        <v>40</v>
      </c>
      <c r="H93" s="4">
        <f t="shared" si="73"/>
        <v>40.666666666666664</v>
      </c>
      <c r="I93" s="4">
        <f t="shared" si="69"/>
        <v>46</v>
      </c>
      <c r="J93" s="3">
        <f t="shared" si="74"/>
        <v>43.333333333333329</v>
      </c>
      <c r="K93" s="3"/>
      <c r="M93" s="4">
        <f>(F88-F82)/F82*100</f>
        <v>24.074074074074066</v>
      </c>
      <c r="O93" s="11"/>
      <c r="P93" s="11"/>
      <c r="Q93" s="11"/>
      <c r="R93" s="11"/>
      <c r="S93" s="11"/>
    </row>
    <row r="94" spans="1:19">
      <c r="B94" t="s">
        <v>36</v>
      </c>
      <c r="C94" s="3">
        <f t="shared" si="70"/>
        <v>136</v>
      </c>
      <c r="D94">
        <f t="shared" si="71"/>
        <v>134</v>
      </c>
      <c r="E94" s="3">
        <f t="shared" si="72"/>
        <v>270</v>
      </c>
      <c r="G94">
        <v>60</v>
      </c>
      <c r="H94" s="4">
        <f t="shared" si="73"/>
        <v>45.333333333333336</v>
      </c>
      <c r="I94" s="4">
        <f t="shared" si="69"/>
        <v>44.666666666666664</v>
      </c>
      <c r="J94" s="3">
        <f t="shared" si="74"/>
        <v>45</v>
      </c>
      <c r="K94" s="3"/>
      <c r="L94" t="s">
        <v>34</v>
      </c>
      <c r="M94" s="3"/>
      <c r="O94" s="11"/>
      <c r="P94" s="3"/>
      <c r="Q94" s="3"/>
      <c r="R94" s="3"/>
      <c r="S94" s="3"/>
    </row>
    <row r="95" spans="1:19">
      <c r="C95" s="3">
        <f>SUM(C91:C94)</f>
        <v>448</v>
      </c>
      <c r="D95" s="3">
        <f>SUM(D91:D94)</f>
        <v>471</v>
      </c>
      <c r="E95" s="10">
        <f>SUM(C95:D95)</f>
        <v>919</v>
      </c>
      <c r="G95" t="s">
        <v>15</v>
      </c>
      <c r="H95" s="4">
        <f>AVERAGE(H91:H94)</f>
        <v>37.333333333333336</v>
      </c>
      <c r="I95" s="4">
        <f t="shared" ref="I95" si="75">AVERAGE(I91:I94)</f>
        <v>39.25</v>
      </c>
      <c r="J95" s="4"/>
      <c r="L95" t="s">
        <v>36</v>
      </c>
      <c r="M95" s="3"/>
      <c r="O95" s="11"/>
      <c r="P95" s="11"/>
      <c r="Q95" s="11"/>
      <c r="R95" s="3"/>
      <c r="S95" s="3"/>
    </row>
    <row r="96" spans="1:19">
      <c r="G96" t="s">
        <v>37</v>
      </c>
      <c r="H96" s="3">
        <f>SQRT(2*L86/6)*TINV(0.05,14)</f>
        <v>2.6146270186998999</v>
      </c>
      <c r="L96" t="s">
        <v>38</v>
      </c>
      <c r="M96" s="3"/>
      <c r="O96" s="11"/>
      <c r="P96" s="11"/>
      <c r="Q96" s="11"/>
      <c r="R96" s="3"/>
      <c r="S96" s="3"/>
    </row>
    <row r="97" spans="1:19">
      <c r="O97" s="11"/>
      <c r="P97" s="11"/>
      <c r="Q97" s="11"/>
      <c r="R97" s="3"/>
    </row>
    <row r="98" spans="1:19">
      <c r="O98" s="11"/>
      <c r="P98" s="11"/>
      <c r="Q98" s="11"/>
      <c r="R98" s="3"/>
    </row>
    <row r="99" spans="1:19">
      <c r="A99" s="1" t="s">
        <v>41</v>
      </c>
      <c r="B99" s="1"/>
      <c r="D99" t="s">
        <v>12</v>
      </c>
      <c r="I99" t="s">
        <v>13</v>
      </c>
      <c r="J99">
        <f>(E109*E109)/24</f>
        <v>32560.666666666668</v>
      </c>
      <c r="O99" s="11"/>
      <c r="P99" s="11"/>
      <c r="Q99" s="11"/>
      <c r="R99" s="3"/>
    </row>
    <row r="100" spans="1:19">
      <c r="B100" t="s">
        <v>8</v>
      </c>
      <c r="C100" t="s">
        <v>9</v>
      </c>
      <c r="D100" t="s">
        <v>10</v>
      </c>
      <c r="E100" t="s">
        <v>14</v>
      </c>
      <c r="F100" t="s">
        <v>15</v>
      </c>
      <c r="G100" t="s">
        <v>16</v>
      </c>
      <c r="I100" s="2"/>
      <c r="J100" s="2"/>
      <c r="K100" s="2"/>
      <c r="O100" s="11"/>
      <c r="P100" s="11"/>
      <c r="Q100" s="11"/>
      <c r="R100" s="3"/>
    </row>
    <row r="101" spans="1:19">
      <c r="A101" t="s">
        <v>1</v>
      </c>
      <c r="B101">
        <v>24</v>
      </c>
      <c r="C101">
        <v>25</v>
      </c>
      <c r="D101">
        <v>24</v>
      </c>
      <c r="E101" s="3">
        <f>SUM(B101:D101)</f>
        <v>73</v>
      </c>
      <c r="F101" s="4">
        <f>AVERAGE(B101:D101)</f>
        <v>24.333333333333332</v>
      </c>
      <c r="G101">
        <f>STDEV(B101:D101)/SQRT(3)</f>
        <v>0.3333333333333523</v>
      </c>
      <c r="H101" s="3"/>
      <c r="I101" s="5" t="s">
        <v>17</v>
      </c>
      <c r="J101" s="5" t="s">
        <v>18</v>
      </c>
      <c r="K101" s="6" t="s">
        <v>19</v>
      </c>
      <c r="L101" s="5" t="s">
        <v>20</v>
      </c>
      <c r="M101" s="5" t="s">
        <v>21</v>
      </c>
      <c r="N101" s="5" t="s">
        <v>22</v>
      </c>
      <c r="O101" s="11"/>
      <c r="P101" s="11"/>
      <c r="Q101" s="11"/>
      <c r="R101" s="3"/>
    </row>
    <row r="102" spans="1:19">
      <c r="A102" t="s">
        <v>0</v>
      </c>
      <c r="B102">
        <v>24</v>
      </c>
      <c r="C102">
        <v>25</v>
      </c>
      <c r="D102">
        <v>22</v>
      </c>
      <c r="E102">
        <f t="shared" ref="E102:E108" si="76">SUM(B102:D102)</f>
        <v>71</v>
      </c>
      <c r="F102" s="4">
        <f t="shared" ref="F102:F108" si="77">AVERAGE(B102:D102)</f>
        <v>23.666666666666668</v>
      </c>
      <c r="G102">
        <f t="shared" ref="G102:G105" si="78">STDEV(B102:D102)/SQRT(3)</f>
        <v>0.88191710368820397</v>
      </c>
      <c r="H102" s="3"/>
      <c r="I102" s="3" t="s">
        <v>23</v>
      </c>
      <c r="J102" s="7">
        <v>2</v>
      </c>
      <c r="K102" s="3">
        <f>SUMSQ(B109,C109,D109)/8-J99</f>
        <v>5.0833333333321207</v>
      </c>
      <c r="L102">
        <f>K102/J102</f>
        <v>2.5416666666660603</v>
      </c>
      <c r="M102">
        <f>L102/L106</f>
        <v>0.96388261850989643</v>
      </c>
      <c r="N102">
        <f>FDIST(M102,J102,J106)</f>
        <v>0.40533334098267892</v>
      </c>
      <c r="O102" s="11"/>
      <c r="P102" s="11"/>
      <c r="Q102" s="11"/>
      <c r="R102" s="3"/>
    </row>
    <row r="103" spans="1:19">
      <c r="A103" t="s">
        <v>3</v>
      </c>
      <c r="B103">
        <v>43</v>
      </c>
      <c r="C103">
        <v>40</v>
      </c>
      <c r="D103">
        <v>43</v>
      </c>
      <c r="E103">
        <f t="shared" si="76"/>
        <v>126</v>
      </c>
      <c r="F103" s="4">
        <f t="shared" si="77"/>
        <v>42</v>
      </c>
      <c r="G103">
        <f t="shared" si="78"/>
        <v>1</v>
      </c>
      <c r="H103" s="3"/>
      <c r="I103" s="3" t="s">
        <v>24</v>
      </c>
      <c r="J103" s="7">
        <v>3</v>
      </c>
      <c r="K103" s="3">
        <f>SUMSQ(E111:E114)/6-J99</f>
        <v>1856.9999999999964</v>
      </c>
      <c r="L103">
        <f t="shared" ref="L103:L106" si="79">K103/J103</f>
        <v>618.99999999999875</v>
      </c>
      <c r="M103">
        <f>L103/L106</f>
        <v>234.74492099321981</v>
      </c>
      <c r="N103">
        <f>FDIST(M103,J103,J106)</f>
        <v>3.3305356989902403E-12</v>
      </c>
      <c r="O103" s="11"/>
      <c r="P103" s="11"/>
      <c r="Q103" s="11"/>
      <c r="R103" s="3"/>
    </row>
    <row r="104" spans="1:19">
      <c r="A104" t="s">
        <v>4</v>
      </c>
      <c r="B104">
        <v>45</v>
      </c>
      <c r="C104">
        <v>46</v>
      </c>
      <c r="D104">
        <v>48</v>
      </c>
      <c r="E104">
        <f t="shared" si="76"/>
        <v>139</v>
      </c>
      <c r="F104" s="4">
        <f t="shared" si="77"/>
        <v>46.333333333333336</v>
      </c>
      <c r="G104">
        <f t="shared" si="78"/>
        <v>0.88191710368822551</v>
      </c>
      <c r="H104" s="3"/>
      <c r="I104" s="3" t="s">
        <v>11</v>
      </c>
      <c r="J104" s="7">
        <v>1</v>
      </c>
      <c r="K104" s="3">
        <f>SUMSQ(C115:D115)/12-J99</f>
        <v>181.5</v>
      </c>
      <c r="L104">
        <f t="shared" si="79"/>
        <v>181.5</v>
      </c>
      <c r="M104">
        <f>L104/L106</f>
        <v>68.830699774264104</v>
      </c>
      <c r="N104">
        <f>FDIST(M104,J104,J106)</f>
        <v>8.9436135034854172E-7</v>
      </c>
      <c r="O104" s="3"/>
      <c r="P104" s="3"/>
      <c r="Q104" s="3"/>
      <c r="R104" s="3"/>
    </row>
    <row r="105" spans="1:19">
      <c r="A105" t="s">
        <v>2</v>
      </c>
      <c r="B105">
        <v>28</v>
      </c>
      <c r="C105">
        <v>28</v>
      </c>
      <c r="D105">
        <v>26</v>
      </c>
      <c r="E105">
        <f t="shared" si="76"/>
        <v>82</v>
      </c>
      <c r="F105" s="4">
        <f t="shared" si="77"/>
        <v>27.333333333333332</v>
      </c>
      <c r="G105">
        <f t="shared" si="78"/>
        <v>0.66666666666664764</v>
      </c>
      <c r="H105" s="3"/>
      <c r="I105" s="3" t="s">
        <v>25</v>
      </c>
      <c r="J105" s="7">
        <v>3</v>
      </c>
      <c r="K105" s="3">
        <f>SUMSQ(C111:D114)/3-J99-K103-K104</f>
        <v>154.83333333333576</v>
      </c>
      <c r="L105">
        <f t="shared" si="79"/>
        <v>51.611111111111917</v>
      </c>
      <c r="M105">
        <f>L105/L106</f>
        <v>19.5726109857032</v>
      </c>
      <c r="N105">
        <f>FDIST(M105,J105,J106)</f>
        <v>2.8088936972222218E-5</v>
      </c>
      <c r="O105" s="3"/>
      <c r="P105" s="3"/>
      <c r="Q105" s="3"/>
      <c r="R105" s="3"/>
    </row>
    <row r="106" spans="1:19">
      <c r="A106" t="s">
        <v>5</v>
      </c>
      <c r="B106">
        <v>38</v>
      </c>
      <c r="C106">
        <v>35</v>
      </c>
      <c r="D106">
        <v>40</v>
      </c>
      <c r="E106">
        <f>SUM(B106:D106)</f>
        <v>113</v>
      </c>
      <c r="F106" s="4">
        <f>AVERAGE(B106:D106)</f>
        <v>37.666666666666664</v>
      </c>
      <c r="G106">
        <f>STDEV(B106:D106)/SQRT(3)</f>
        <v>1.4529663145135754</v>
      </c>
      <c r="H106" s="3"/>
      <c r="I106" s="3" t="s">
        <v>26</v>
      </c>
      <c r="J106" s="7">
        <f>J107-J105-J104-J103-J102</f>
        <v>14</v>
      </c>
      <c r="K106" s="3">
        <f>K107-SUM(K102:K105)</f>
        <v>36.916666666667879</v>
      </c>
      <c r="L106">
        <f t="shared" si="79"/>
        <v>2.6369047619048485</v>
      </c>
      <c r="P106" s="3" t="s">
        <v>16</v>
      </c>
      <c r="Q106" s="3"/>
      <c r="R106" s="3"/>
    </row>
    <row r="107" spans="1:19">
      <c r="A107" t="s">
        <v>7</v>
      </c>
      <c r="B107">
        <v>48</v>
      </c>
      <c r="C107">
        <v>45</v>
      </c>
      <c r="D107">
        <v>46</v>
      </c>
      <c r="E107">
        <f>SUM(B107:D107)</f>
        <v>139</v>
      </c>
      <c r="F107" s="4">
        <f>AVERAGE(B107:D107)</f>
        <v>46.333333333333336</v>
      </c>
      <c r="G107">
        <f>STDEV(B107:D107)/SQRT(3)</f>
        <v>0.88191710368822551</v>
      </c>
      <c r="H107" s="3"/>
      <c r="I107" s="5" t="s">
        <v>27</v>
      </c>
      <c r="J107" s="8">
        <f>3*4*2-1</f>
        <v>23</v>
      </c>
      <c r="K107" s="5">
        <f>SUMSQ(B101:D108)-J99</f>
        <v>2235.3333333333321</v>
      </c>
      <c r="L107" s="6"/>
      <c r="M107" s="6"/>
      <c r="N107" s="6"/>
      <c r="P107" s="3"/>
      <c r="Q107" s="3" t="s">
        <v>28</v>
      </c>
      <c r="R107" s="3" t="s">
        <v>29</v>
      </c>
      <c r="S107" t="s">
        <v>24</v>
      </c>
    </row>
    <row r="108" spans="1:19">
      <c r="A108" t="s">
        <v>6</v>
      </c>
      <c r="B108">
        <v>49</v>
      </c>
      <c r="C108">
        <v>46</v>
      </c>
      <c r="D108">
        <v>46</v>
      </c>
      <c r="E108">
        <f t="shared" si="76"/>
        <v>141</v>
      </c>
      <c r="F108" s="4">
        <f t="shared" si="77"/>
        <v>47</v>
      </c>
      <c r="G108">
        <f>STDEV(B108:D108)/SQRT(3)</f>
        <v>1</v>
      </c>
      <c r="H108" s="3"/>
      <c r="I108" s="3"/>
      <c r="J108" s="3"/>
      <c r="K108" s="3"/>
      <c r="P108" s="3" t="s">
        <v>30</v>
      </c>
      <c r="Q108" s="9">
        <f>G101</f>
        <v>0.3333333333333523</v>
      </c>
      <c r="R108" s="9">
        <f>G105</f>
        <v>0.66666666666664764</v>
      </c>
      <c r="S108" s="9">
        <f>AVERAGE(Q108:R108)</f>
        <v>0.5</v>
      </c>
    </row>
    <row r="109" spans="1:19">
      <c r="B109" s="3">
        <f>SUM(B101:B108)</f>
        <v>299</v>
      </c>
      <c r="C109" s="3">
        <f t="shared" ref="C109:D109" si="80">SUM(C101:C108)</f>
        <v>290</v>
      </c>
      <c r="D109" s="3">
        <f t="shared" si="80"/>
        <v>295</v>
      </c>
      <c r="E109" s="10">
        <f>SUM(E101:E108)</f>
        <v>884</v>
      </c>
      <c r="F109" s="4"/>
      <c r="H109" s="3"/>
      <c r="I109" s="3"/>
      <c r="J109" s="3"/>
      <c r="K109" s="3"/>
      <c r="N109" s="3"/>
      <c r="O109" s="3"/>
      <c r="P109" s="3" t="s">
        <v>31</v>
      </c>
      <c r="Q109" s="9">
        <f t="shared" ref="Q109:Q111" si="81">G102</f>
        <v>0.88191710368820397</v>
      </c>
      <c r="R109" s="9">
        <f t="shared" ref="R109:R111" si="82">G106</f>
        <v>1.4529663145135754</v>
      </c>
      <c r="S109" s="9">
        <f t="shared" ref="S109:S111" si="83">AVERAGE(Q109:R109)</f>
        <v>1.1674417091008897</v>
      </c>
    </row>
    <row r="110" spans="1:19">
      <c r="B110" s="3"/>
      <c r="C110" s="3" t="s">
        <v>28</v>
      </c>
      <c r="D110" s="3" t="s">
        <v>29</v>
      </c>
      <c r="H110" s="3" t="s">
        <v>32</v>
      </c>
      <c r="I110" s="3" t="s">
        <v>33</v>
      </c>
      <c r="J110" t="s">
        <v>15</v>
      </c>
      <c r="K110" s="3"/>
      <c r="M110" s="3"/>
      <c r="N110" s="3"/>
      <c r="P110" s="11" t="s">
        <v>34</v>
      </c>
      <c r="Q110" s="9">
        <f t="shared" si="81"/>
        <v>1</v>
      </c>
      <c r="R110" s="9">
        <f t="shared" si="82"/>
        <v>0.88191710368822551</v>
      </c>
      <c r="S110" s="9">
        <f t="shared" si="83"/>
        <v>0.94095855184411281</v>
      </c>
    </row>
    <row r="111" spans="1:19">
      <c r="B111" t="s">
        <v>30</v>
      </c>
      <c r="C111" s="3">
        <f>E101</f>
        <v>73</v>
      </c>
      <c r="D111">
        <f>E105</f>
        <v>82</v>
      </c>
      <c r="E111" s="3">
        <f>SUM(C111:D111)</f>
        <v>155</v>
      </c>
      <c r="G111">
        <v>0</v>
      </c>
      <c r="H111" s="4">
        <f>C111/3</f>
        <v>24.333333333333332</v>
      </c>
      <c r="I111" s="4">
        <f t="shared" ref="I111:I114" si="84">D111/3</f>
        <v>27.333333333333332</v>
      </c>
      <c r="J111" s="3">
        <f>AVERAGE(H111:I111)</f>
        <v>25.833333333333332</v>
      </c>
      <c r="K111" s="3"/>
      <c r="L111" t="s">
        <v>35</v>
      </c>
      <c r="M111" s="4">
        <f>(F108-F101)/F101*100</f>
        <v>93.150684931506859</v>
      </c>
      <c r="P111" s="11" t="s">
        <v>36</v>
      </c>
      <c r="Q111" s="9">
        <f t="shared" si="81"/>
        <v>0.88191710368822551</v>
      </c>
      <c r="R111" s="9">
        <f t="shared" si="82"/>
        <v>1</v>
      </c>
      <c r="S111" s="9">
        <f t="shared" si="83"/>
        <v>0.94095855184411281</v>
      </c>
    </row>
    <row r="112" spans="1:19">
      <c r="B112" t="s">
        <v>31</v>
      </c>
      <c r="C112" s="3">
        <f t="shared" ref="C112:C114" si="85">E102</f>
        <v>71</v>
      </c>
      <c r="D112">
        <f t="shared" ref="D112:D114" si="86">E106</f>
        <v>113</v>
      </c>
      <c r="E112" s="3">
        <f t="shared" ref="E112:E114" si="87">SUM(C112:D112)</f>
        <v>184</v>
      </c>
      <c r="G112">
        <v>20</v>
      </c>
      <c r="H112" s="4">
        <f t="shared" ref="H112:H114" si="88">C112/3</f>
        <v>23.666666666666668</v>
      </c>
      <c r="I112" s="4">
        <f t="shared" si="84"/>
        <v>37.666666666666664</v>
      </c>
      <c r="J112" s="3">
        <f t="shared" ref="J112:J114" si="89">AVERAGE(H112:I112)</f>
        <v>30.666666666666664</v>
      </c>
      <c r="K112" s="3"/>
      <c r="L112" t="s">
        <v>24</v>
      </c>
      <c r="M112" s="4">
        <f>(F104-F101)/F103*100</f>
        <v>52.380952380952394</v>
      </c>
      <c r="P112" s="11" t="s">
        <v>11</v>
      </c>
      <c r="Q112" s="9">
        <f>AVERAGE(Q108:Q111)</f>
        <v>0.7742918851774454</v>
      </c>
      <c r="R112" s="9">
        <f>AVERAGE(R108:R111)</f>
        <v>1.0003875212171121</v>
      </c>
      <c r="S112" s="9"/>
    </row>
    <row r="113" spans="2:19">
      <c r="B113" t="s">
        <v>34</v>
      </c>
      <c r="C113" s="3">
        <f t="shared" si="85"/>
        <v>126</v>
      </c>
      <c r="D113">
        <f t="shared" si="86"/>
        <v>139</v>
      </c>
      <c r="E113" s="3">
        <f t="shared" si="87"/>
        <v>265</v>
      </c>
      <c r="G113">
        <v>40</v>
      </c>
      <c r="H113" s="4">
        <f t="shared" si="88"/>
        <v>42</v>
      </c>
      <c r="I113" s="4">
        <f t="shared" si="84"/>
        <v>46.333333333333336</v>
      </c>
      <c r="J113" s="3">
        <f t="shared" si="89"/>
        <v>44.166666666666671</v>
      </c>
      <c r="K113" s="3"/>
      <c r="M113" s="4">
        <f>(F108-F102)/F102*100</f>
        <v>98.591549295774641</v>
      </c>
      <c r="O113" s="11"/>
      <c r="P113" s="11"/>
      <c r="Q113" s="11"/>
      <c r="R113" s="11"/>
      <c r="S113" s="11"/>
    </row>
    <row r="114" spans="2:19">
      <c r="B114" t="s">
        <v>36</v>
      </c>
      <c r="C114" s="3">
        <f t="shared" si="85"/>
        <v>139</v>
      </c>
      <c r="D114">
        <f t="shared" si="86"/>
        <v>141</v>
      </c>
      <c r="E114" s="3">
        <f t="shared" si="87"/>
        <v>280</v>
      </c>
      <c r="G114">
        <v>60</v>
      </c>
      <c r="H114" s="4">
        <f t="shared" si="88"/>
        <v>46.333333333333336</v>
      </c>
      <c r="I114" s="4">
        <f t="shared" si="84"/>
        <v>47</v>
      </c>
      <c r="J114" s="3">
        <f t="shared" si="89"/>
        <v>46.666666666666671</v>
      </c>
      <c r="K114" s="3"/>
      <c r="L114" t="s">
        <v>34</v>
      </c>
      <c r="M114" s="3"/>
      <c r="O114" s="11"/>
      <c r="P114" s="3"/>
      <c r="Q114" s="3"/>
      <c r="R114" s="3"/>
      <c r="S114" s="3"/>
    </row>
    <row r="115" spans="2:19">
      <c r="C115" s="3">
        <f>SUM(C111:C114)</f>
        <v>409</v>
      </c>
      <c r="D115" s="3">
        <f>SUM(D111:D114)</f>
        <v>475</v>
      </c>
      <c r="E115" s="10">
        <f>SUM(C115:D115)</f>
        <v>884</v>
      </c>
      <c r="G115" t="s">
        <v>15</v>
      </c>
      <c r="H115" s="4">
        <f>AVERAGE(H111:H114)</f>
        <v>34.083333333333336</v>
      </c>
      <c r="I115" s="4">
        <f t="shared" ref="I115" si="90">AVERAGE(I111:I114)</f>
        <v>39.583333333333336</v>
      </c>
      <c r="J115" s="4"/>
      <c r="L115" t="s">
        <v>36</v>
      </c>
      <c r="M115" s="3"/>
      <c r="O115" s="11"/>
      <c r="P115" s="3"/>
      <c r="Q115" s="3"/>
      <c r="R115" s="3"/>
      <c r="S115" s="3"/>
    </row>
    <row r="116" spans="2:19">
      <c r="G116" t="s">
        <v>37</v>
      </c>
      <c r="H116" s="3">
        <f>SQRT(2*L106/6)*TINV(0.05,14)</f>
        <v>2.0108084379366331</v>
      </c>
      <c r="L116" t="s">
        <v>38</v>
      </c>
      <c r="M116" s="3"/>
      <c r="O116" s="11"/>
      <c r="P116" s="3"/>
      <c r="Q116" s="3"/>
      <c r="R116" s="3"/>
      <c r="S116" s="3"/>
    </row>
    <row r="117" spans="2:19">
      <c r="P117" s="3"/>
      <c r="Q117" s="3"/>
      <c r="R117" s="3"/>
    </row>
    <row r="118" spans="2:19">
      <c r="P118" s="3"/>
      <c r="Q118" s="3"/>
      <c r="R118" s="3"/>
    </row>
    <row r="119" spans="2:19">
      <c r="P119" s="3"/>
      <c r="Q119" s="3"/>
      <c r="R119" s="3"/>
    </row>
    <row r="120" spans="2:19">
      <c r="P120" s="3"/>
      <c r="Q120" s="3"/>
      <c r="R120" s="3"/>
    </row>
    <row r="121" spans="2:19">
      <c r="P121" s="3"/>
      <c r="Q121" s="3"/>
      <c r="R121" s="3"/>
    </row>
    <row r="122" spans="2:19">
      <c r="G122" t="s">
        <v>11</v>
      </c>
      <c r="H122" t="s">
        <v>24</v>
      </c>
      <c r="I122" t="s">
        <v>62</v>
      </c>
      <c r="J122" t="s">
        <v>36</v>
      </c>
      <c r="K122" t="s">
        <v>63</v>
      </c>
      <c r="L122" t="s">
        <v>64</v>
      </c>
      <c r="M122" t="s">
        <v>65</v>
      </c>
      <c r="N122" t="s">
        <v>66</v>
      </c>
      <c r="P122" s="3"/>
      <c r="Q122" s="3"/>
      <c r="R122" s="3"/>
    </row>
    <row r="123" spans="2:19">
      <c r="G123">
        <v>1</v>
      </c>
      <c r="H123">
        <v>1</v>
      </c>
      <c r="I123">
        <v>37</v>
      </c>
      <c r="J123">
        <v>37.700000000000003</v>
      </c>
      <c r="K123">
        <v>36</v>
      </c>
      <c r="L123">
        <v>34</v>
      </c>
      <c r="M123">
        <v>29</v>
      </c>
      <c r="N123">
        <v>24</v>
      </c>
      <c r="P123">
        <f>AVERAGE(K123:N123)</f>
        <v>30.75</v>
      </c>
      <c r="Q123" s="3"/>
      <c r="R123" s="3"/>
    </row>
    <row r="124" spans="2:19">
      <c r="G124">
        <v>1</v>
      </c>
      <c r="H124">
        <v>2</v>
      </c>
      <c r="I124">
        <v>53</v>
      </c>
      <c r="J124">
        <v>39.700000000000003</v>
      </c>
      <c r="K124">
        <v>41</v>
      </c>
      <c r="L124">
        <v>39</v>
      </c>
      <c r="M124">
        <v>35</v>
      </c>
      <c r="N124">
        <v>24</v>
      </c>
      <c r="P124">
        <f t="shared" ref="P124:P146" si="91">AVERAGE(K124:N124)</f>
        <v>34.75</v>
      </c>
      <c r="R124" s="3"/>
    </row>
    <row r="125" spans="2:19">
      <c r="G125">
        <v>1</v>
      </c>
      <c r="H125">
        <v>3</v>
      </c>
      <c r="I125">
        <v>54</v>
      </c>
      <c r="J125">
        <v>53.7</v>
      </c>
      <c r="K125">
        <v>53</v>
      </c>
      <c r="L125">
        <v>54</v>
      </c>
      <c r="M125">
        <v>39</v>
      </c>
      <c r="N125">
        <v>43</v>
      </c>
      <c r="P125">
        <f t="shared" si="91"/>
        <v>47.25</v>
      </c>
    </row>
    <row r="126" spans="2:19">
      <c r="G126">
        <v>1</v>
      </c>
      <c r="H126">
        <v>4</v>
      </c>
      <c r="I126">
        <v>56</v>
      </c>
      <c r="J126">
        <v>58.7</v>
      </c>
      <c r="K126">
        <v>56</v>
      </c>
      <c r="L126">
        <v>58</v>
      </c>
      <c r="M126">
        <v>44</v>
      </c>
      <c r="N126">
        <v>45</v>
      </c>
      <c r="P126">
        <f t="shared" si="91"/>
        <v>50.75</v>
      </c>
    </row>
    <row r="127" spans="2:19">
      <c r="G127">
        <v>2</v>
      </c>
      <c r="H127">
        <v>1</v>
      </c>
      <c r="I127">
        <v>41</v>
      </c>
      <c r="J127">
        <v>39.5</v>
      </c>
      <c r="K127">
        <v>35</v>
      </c>
      <c r="L127">
        <v>37</v>
      </c>
      <c r="M127">
        <v>34</v>
      </c>
      <c r="N127">
        <v>28</v>
      </c>
      <c r="P127">
        <f t="shared" si="91"/>
        <v>33.5</v>
      </c>
    </row>
    <row r="128" spans="2:19">
      <c r="G128">
        <v>2</v>
      </c>
      <c r="H128">
        <v>2</v>
      </c>
      <c r="I128">
        <v>51</v>
      </c>
      <c r="J128">
        <v>53.5</v>
      </c>
      <c r="K128">
        <v>49</v>
      </c>
      <c r="L128">
        <v>48</v>
      </c>
      <c r="M128">
        <v>36</v>
      </c>
      <c r="N128">
        <v>38</v>
      </c>
      <c r="P128">
        <f t="shared" si="91"/>
        <v>42.75</v>
      </c>
    </row>
    <row r="129" spans="7:16">
      <c r="G129">
        <v>2</v>
      </c>
      <c r="H129">
        <v>3</v>
      </c>
      <c r="I129">
        <v>62</v>
      </c>
      <c r="J129">
        <v>57.5</v>
      </c>
      <c r="K129">
        <v>60</v>
      </c>
      <c r="L129">
        <v>59</v>
      </c>
      <c r="M129">
        <v>48</v>
      </c>
      <c r="N129">
        <v>48</v>
      </c>
      <c r="P129">
        <f t="shared" si="91"/>
        <v>53.75</v>
      </c>
    </row>
    <row r="130" spans="7:16">
      <c r="G130">
        <v>2</v>
      </c>
      <c r="H130">
        <v>4</v>
      </c>
      <c r="I130">
        <v>59</v>
      </c>
      <c r="J130">
        <v>60.5</v>
      </c>
      <c r="K130">
        <v>57</v>
      </c>
      <c r="L130">
        <v>60</v>
      </c>
      <c r="M130">
        <v>45</v>
      </c>
      <c r="N130">
        <v>49</v>
      </c>
      <c r="P130">
        <f t="shared" si="91"/>
        <v>52.75</v>
      </c>
    </row>
    <row r="131" spans="7:16">
      <c r="G131">
        <v>1</v>
      </c>
      <c r="H131">
        <v>1</v>
      </c>
      <c r="I131">
        <v>39</v>
      </c>
      <c r="J131">
        <v>39.700000000000003</v>
      </c>
      <c r="K131">
        <v>39</v>
      </c>
      <c r="L131">
        <v>35</v>
      </c>
      <c r="M131">
        <v>27</v>
      </c>
      <c r="N131">
        <v>25</v>
      </c>
      <c r="P131">
        <f t="shared" si="91"/>
        <v>31.5</v>
      </c>
    </row>
    <row r="132" spans="7:16">
      <c r="G132">
        <v>1</v>
      </c>
      <c r="H132">
        <v>2</v>
      </c>
      <c r="I132">
        <v>53</v>
      </c>
      <c r="J132">
        <v>41.7</v>
      </c>
      <c r="K132">
        <v>41</v>
      </c>
      <c r="L132">
        <v>39</v>
      </c>
      <c r="M132">
        <v>36</v>
      </c>
      <c r="N132">
        <v>25</v>
      </c>
      <c r="P132">
        <f t="shared" si="91"/>
        <v>35.25</v>
      </c>
    </row>
    <row r="133" spans="7:16">
      <c r="G133">
        <v>1</v>
      </c>
      <c r="H133">
        <v>3</v>
      </c>
      <c r="I133">
        <v>55</v>
      </c>
      <c r="J133">
        <v>51.7</v>
      </c>
      <c r="K133">
        <v>54</v>
      </c>
      <c r="L133">
        <v>51</v>
      </c>
      <c r="M133">
        <v>40</v>
      </c>
      <c r="N133">
        <v>40</v>
      </c>
      <c r="P133">
        <f t="shared" si="91"/>
        <v>46.25</v>
      </c>
    </row>
    <row r="134" spans="7:16">
      <c r="G134">
        <v>1</v>
      </c>
      <c r="H134">
        <v>4</v>
      </c>
      <c r="I134">
        <v>58</v>
      </c>
      <c r="J134">
        <v>60.7</v>
      </c>
      <c r="K134">
        <v>56</v>
      </c>
      <c r="L134">
        <v>57</v>
      </c>
      <c r="M134">
        <v>44</v>
      </c>
      <c r="N134">
        <v>46</v>
      </c>
      <c r="P134">
        <f t="shared" si="91"/>
        <v>50.75</v>
      </c>
    </row>
    <row r="135" spans="7:16">
      <c r="G135">
        <v>2</v>
      </c>
      <c r="H135">
        <v>1</v>
      </c>
      <c r="I135">
        <v>45</v>
      </c>
      <c r="J135">
        <v>42.5</v>
      </c>
      <c r="K135">
        <v>37</v>
      </c>
      <c r="L135">
        <v>36</v>
      </c>
      <c r="M135">
        <v>30</v>
      </c>
      <c r="N135">
        <v>28</v>
      </c>
      <c r="P135">
        <f t="shared" si="91"/>
        <v>32.75</v>
      </c>
    </row>
    <row r="136" spans="7:16">
      <c r="G136">
        <v>2</v>
      </c>
      <c r="H136">
        <v>2</v>
      </c>
      <c r="I136">
        <v>48</v>
      </c>
      <c r="J136">
        <v>50.5</v>
      </c>
      <c r="K136">
        <v>46</v>
      </c>
      <c r="L136">
        <v>45</v>
      </c>
      <c r="M136">
        <v>33</v>
      </c>
      <c r="N136">
        <v>35</v>
      </c>
      <c r="P136">
        <f t="shared" si="91"/>
        <v>39.75</v>
      </c>
    </row>
    <row r="137" spans="7:16">
      <c r="G137">
        <v>2</v>
      </c>
      <c r="H137">
        <v>3</v>
      </c>
      <c r="I137">
        <v>56</v>
      </c>
      <c r="J137">
        <v>58.5</v>
      </c>
      <c r="K137">
        <v>57</v>
      </c>
      <c r="L137">
        <v>56</v>
      </c>
      <c r="M137">
        <v>45</v>
      </c>
      <c r="N137">
        <v>45</v>
      </c>
      <c r="P137">
        <f t="shared" si="91"/>
        <v>50.75</v>
      </c>
    </row>
    <row r="138" spans="7:16">
      <c r="G138">
        <v>2</v>
      </c>
      <c r="H138">
        <v>4</v>
      </c>
      <c r="I138">
        <v>63</v>
      </c>
      <c r="J138">
        <v>58.5</v>
      </c>
      <c r="K138">
        <v>58</v>
      </c>
      <c r="L138">
        <v>58</v>
      </c>
      <c r="M138">
        <v>46</v>
      </c>
      <c r="N138">
        <v>46</v>
      </c>
      <c r="P138">
        <f t="shared" si="91"/>
        <v>52</v>
      </c>
    </row>
    <row r="139" spans="7:16">
      <c r="G139">
        <v>1</v>
      </c>
      <c r="H139">
        <v>1</v>
      </c>
      <c r="I139">
        <v>38</v>
      </c>
      <c r="J139">
        <v>44.7</v>
      </c>
      <c r="K139">
        <v>37</v>
      </c>
      <c r="L139">
        <v>37</v>
      </c>
      <c r="M139">
        <v>26</v>
      </c>
      <c r="N139">
        <v>24</v>
      </c>
      <c r="P139">
        <f t="shared" si="91"/>
        <v>31</v>
      </c>
    </row>
    <row r="140" spans="7:16">
      <c r="G140">
        <v>1</v>
      </c>
      <c r="H140">
        <v>2</v>
      </c>
      <c r="I140">
        <v>52</v>
      </c>
      <c r="J140">
        <v>37.700000000000003</v>
      </c>
      <c r="K140">
        <v>41</v>
      </c>
      <c r="L140">
        <v>38</v>
      </c>
      <c r="M140">
        <v>37</v>
      </c>
      <c r="N140">
        <v>22</v>
      </c>
      <c r="P140">
        <f t="shared" si="91"/>
        <v>34.5</v>
      </c>
    </row>
    <row r="141" spans="7:16">
      <c r="G141">
        <v>1</v>
      </c>
      <c r="H141">
        <v>3</v>
      </c>
      <c r="I141">
        <v>57</v>
      </c>
      <c r="J141">
        <v>58.7</v>
      </c>
      <c r="K141">
        <v>55</v>
      </c>
      <c r="L141">
        <v>54</v>
      </c>
      <c r="M141">
        <v>43</v>
      </c>
      <c r="N141">
        <v>43</v>
      </c>
      <c r="P141">
        <f t="shared" si="91"/>
        <v>48.75</v>
      </c>
    </row>
    <row r="142" spans="7:16">
      <c r="G142">
        <v>1</v>
      </c>
      <c r="H142">
        <v>4</v>
      </c>
      <c r="I142">
        <v>62</v>
      </c>
      <c r="J142">
        <v>57.7</v>
      </c>
      <c r="K142">
        <v>60</v>
      </c>
      <c r="L142">
        <v>59</v>
      </c>
      <c r="M142">
        <v>48</v>
      </c>
      <c r="N142">
        <v>48</v>
      </c>
      <c r="P142">
        <f t="shared" si="91"/>
        <v>53.75</v>
      </c>
    </row>
    <row r="143" spans="7:16">
      <c r="G143">
        <v>2</v>
      </c>
      <c r="H143">
        <v>1</v>
      </c>
      <c r="I143">
        <v>49</v>
      </c>
      <c r="J143">
        <v>43.5</v>
      </c>
      <c r="K143">
        <v>39</v>
      </c>
      <c r="L143">
        <v>38</v>
      </c>
      <c r="M143">
        <v>28</v>
      </c>
      <c r="N143">
        <v>26</v>
      </c>
      <c r="P143">
        <f t="shared" si="91"/>
        <v>32.75</v>
      </c>
    </row>
    <row r="144" spans="7:16">
      <c r="G144">
        <v>2</v>
      </c>
      <c r="H144">
        <v>2</v>
      </c>
      <c r="I144">
        <v>53</v>
      </c>
      <c r="J144">
        <v>55.5</v>
      </c>
      <c r="K144">
        <v>51</v>
      </c>
      <c r="L144">
        <v>50</v>
      </c>
      <c r="M144">
        <v>38</v>
      </c>
      <c r="N144">
        <v>40</v>
      </c>
      <c r="P144">
        <f t="shared" si="91"/>
        <v>44.75</v>
      </c>
    </row>
    <row r="145" spans="7:16">
      <c r="G145">
        <v>2</v>
      </c>
      <c r="H145">
        <v>3</v>
      </c>
      <c r="I145">
        <v>59</v>
      </c>
      <c r="J145">
        <v>61.5</v>
      </c>
      <c r="K145">
        <v>57</v>
      </c>
      <c r="L145">
        <v>57</v>
      </c>
      <c r="M145">
        <v>45</v>
      </c>
      <c r="N145">
        <v>46</v>
      </c>
      <c r="P145">
        <f t="shared" si="91"/>
        <v>51.25</v>
      </c>
    </row>
    <row r="146" spans="7:16">
      <c r="G146">
        <v>2</v>
      </c>
      <c r="H146">
        <v>4</v>
      </c>
      <c r="I146">
        <v>57</v>
      </c>
      <c r="J146">
        <v>59.5</v>
      </c>
      <c r="K146">
        <v>55</v>
      </c>
      <c r="L146">
        <v>57</v>
      </c>
      <c r="M146">
        <v>43</v>
      </c>
      <c r="N146">
        <v>46</v>
      </c>
      <c r="P146">
        <f t="shared" si="91"/>
        <v>50.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AW144"/>
  <sheetViews>
    <sheetView workbookViewId="0">
      <selection activeCell="Q121" sqref="Q121:Q144"/>
    </sheetView>
  </sheetViews>
  <sheetFormatPr defaultRowHeight="15"/>
  <sheetData>
    <row r="1" spans="1:49">
      <c r="A1" s="1" t="s">
        <v>60</v>
      </c>
      <c r="B1" s="1"/>
      <c r="D1" t="s">
        <v>12</v>
      </c>
      <c r="I1" t="s">
        <v>13</v>
      </c>
      <c r="J1">
        <f>(E11*E11)/24</f>
        <v>4551.260416666667</v>
      </c>
    </row>
    <row r="2" spans="1:49">
      <c r="B2" t="s">
        <v>8</v>
      </c>
      <c r="C2" t="s">
        <v>9</v>
      </c>
      <c r="D2" t="s">
        <v>10</v>
      </c>
      <c r="E2" t="s">
        <v>14</v>
      </c>
      <c r="F2" t="s">
        <v>15</v>
      </c>
      <c r="G2" t="s">
        <v>16</v>
      </c>
      <c r="I2" s="2"/>
      <c r="J2" s="2"/>
      <c r="K2" s="2"/>
    </row>
    <row r="3" spans="1:49">
      <c r="A3" t="s">
        <v>1</v>
      </c>
      <c r="B3">
        <v>11</v>
      </c>
      <c r="C3">
        <v>13</v>
      </c>
      <c r="D3">
        <v>10</v>
      </c>
      <c r="E3" s="3">
        <f>SUM(B3:D3)</f>
        <v>34</v>
      </c>
      <c r="F3" s="4">
        <f>AVERAGE(B3:D3)</f>
        <v>11.333333333333334</v>
      </c>
      <c r="G3">
        <f>STDEV(B3:D3)/SQRT(3)</f>
        <v>0.88191710368819876</v>
      </c>
      <c r="H3" s="3"/>
      <c r="I3" s="5" t="s">
        <v>17</v>
      </c>
      <c r="J3" s="5" t="s">
        <v>18</v>
      </c>
      <c r="K3" s="6" t="s">
        <v>19</v>
      </c>
      <c r="L3" s="5" t="s">
        <v>20</v>
      </c>
      <c r="M3" s="5" t="s">
        <v>21</v>
      </c>
      <c r="N3" s="5" t="s">
        <v>22</v>
      </c>
      <c r="P3" s="3"/>
      <c r="Q3" s="3"/>
      <c r="R3" s="3"/>
    </row>
    <row r="4" spans="1:49">
      <c r="A4" t="s">
        <v>0</v>
      </c>
      <c r="B4">
        <v>11</v>
      </c>
      <c r="C4">
        <v>10</v>
      </c>
      <c r="D4">
        <v>11</v>
      </c>
      <c r="E4">
        <f t="shared" ref="E4:E10" si="0">SUM(B4:D4)</f>
        <v>32</v>
      </c>
      <c r="F4" s="4">
        <f t="shared" ref="F4:F10" si="1">AVERAGE(B4:D4)</f>
        <v>10.666666666666666</v>
      </c>
      <c r="G4">
        <f t="shared" ref="G4:G7" si="2">STDEV(B4:D4)/SQRT(3)</f>
        <v>0.33333333333333809</v>
      </c>
      <c r="H4" s="3"/>
      <c r="I4" s="3" t="s">
        <v>23</v>
      </c>
      <c r="J4" s="7">
        <v>2</v>
      </c>
      <c r="K4" s="3">
        <f>SUMSQ(B11,C11,D11)/8-J1</f>
        <v>2.0202083333333576</v>
      </c>
      <c r="L4">
        <f>K4/J4</f>
        <v>1.0101041666666788</v>
      </c>
      <c r="M4">
        <f>L4/L8</f>
        <v>1.2652369353228918</v>
      </c>
      <c r="N4">
        <f>FDIST(M4,J4,J8)</f>
        <v>0.31253533496417063</v>
      </c>
      <c r="P4" s="3"/>
      <c r="Q4" s="3"/>
      <c r="R4" s="3"/>
    </row>
    <row r="5" spans="1:49">
      <c r="A5" t="s">
        <v>3</v>
      </c>
      <c r="B5">
        <v>13</v>
      </c>
      <c r="C5">
        <v>14</v>
      </c>
      <c r="D5">
        <v>15</v>
      </c>
      <c r="E5">
        <f t="shared" si="0"/>
        <v>42</v>
      </c>
      <c r="F5" s="4">
        <f t="shared" si="1"/>
        <v>14</v>
      </c>
      <c r="G5">
        <f t="shared" si="2"/>
        <v>0.57735026918962584</v>
      </c>
      <c r="H5" s="3"/>
      <c r="I5" s="3" t="s">
        <v>24</v>
      </c>
      <c r="J5" s="7">
        <v>3</v>
      </c>
      <c r="K5" s="3">
        <f>SUMSQ(E13:E16)/6-J1</f>
        <v>78.817949999998746</v>
      </c>
      <c r="L5">
        <f t="shared" ref="L5:L8" si="3">K5/J5</f>
        <v>26.272649999999583</v>
      </c>
      <c r="M5">
        <f>L5/L8</f>
        <v>32.908613057706141</v>
      </c>
      <c r="N5">
        <f>FDIST(M5,J5,J8)</f>
        <v>1.3519384269945179E-6</v>
      </c>
      <c r="O5" s="3"/>
      <c r="P5" s="3"/>
      <c r="Q5" s="3"/>
      <c r="R5" s="3"/>
      <c r="U5" t="s">
        <v>67</v>
      </c>
      <c r="X5" t="s">
        <v>49</v>
      </c>
      <c r="Y5" t="s">
        <v>50</v>
      </c>
      <c r="Z5" t="s">
        <v>16</v>
      </c>
      <c r="AA5" t="s">
        <v>46</v>
      </c>
      <c r="AB5" t="s">
        <v>16</v>
      </c>
      <c r="AC5" t="s">
        <v>51</v>
      </c>
      <c r="AD5" t="s">
        <v>16</v>
      </c>
      <c r="AG5" t="s">
        <v>49</v>
      </c>
      <c r="AH5" t="s">
        <v>1</v>
      </c>
      <c r="AJ5" t="s">
        <v>0</v>
      </c>
      <c r="AL5" t="s">
        <v>3</v>
      </c>
      <c r="AN5" t="s">
        <v>4</v>
      </c>
      <c r="AP5" t="s">
        <v>2</v>
      </c>
      <c r="AR5" t="s">
        <v>5</v>
      </c>
      <c r="AT5" t="s">
        <v>7</v>
      </c>
      <c r="AV5" t="s">
        <v>6</v>
      </c>
    </row>
    <row r="6" spans="1:49">
      <c r="A6" t="s">
        <v>4</v>
      </c>
      <c r="B6">
        <v>16.100000000000001</v>
      </c>
      <c r="C6">
        <v>15.3</v>
      </c>
      <c r="D6">
        <v>16.45</v>
      </c>
      <c r="E6">
        <f t="shared" si="0"/>
        <v>47.85</v>
      </c>
      <c r="F6" s="4">
        <f t="shared" si="1"/>
        <v>15.950000000000001</v>
      </c>
      <c r="G6">
        <f t="shared" si="2"/>
        <v>0.34034296427771454</v>
      </c>
      <c r="H6" s="3"/>
      <c r="I6" s="3" t="s">
        <v>11</v>
      </c>
      <c r="J6" s="7">
        <v>1</v>
      </c>
      <c r="K6" s="3">
        <f>SUMSQ(C17:D17)/12-J1</f>
        <v>14.726666666666461</v>
      </c>
      <c r="L6">
        <f t="shared" si="3"/>
        <v>14.726666666666461</v>
      </c>
      <c r="M6">
        <f>L6/L8</f>
        <v>18.446337730040682</v>
      </c>
      <c r="N6">
        <f>FDIST(M6,J6,J8)</f>
        <v>7.4078951483763232E-4</v>
      </c>
      <c r="O6" s="3"/>
      <c r="P6" s="3"/>
      <c r="Q6" s="3"/>
      <c r="R6" s="3"/>
      <c r="U6" t="s">
        <v>59</v>
      </c>
      <c r="V6" t="s">
        <v>58</v>
      </c>
      <c r="W6" t="s">
        <v>56</v>
      </c>
      <c r="X6" t="s">
        <v>52</v>
      </c>
      <c r="Y6" s="4">
        <v>11.333333333333334</v>
      </c>
      <c r="Z6">
        <v>0.88191710368819876</v>
      </c>
      <c r="AA6">
        <v>15.133333333333333</v>
      </c>
      <c r="AB6">
        <v>0.41159581036633131</v>
      </c>
      <c r="AC6">
        <v>10.263333333333334</v>
      </c>
      <c r="AD6">
        <v>0.12862520921049722</v>
      </c>
      <c r="AG6" t="s">
        <v>50</v>
      </c>
      <c r="AH6" s="4">
        <v>11.333333333333334</v>
      </c>
      <c r="AI6">
        <v>0.88191710368819876</v>
      </c>
      <c r="AJ6" s="4">
        <v>10.666666666666666</v>
      </c>
      <c r="AK6">
        <v>0.33333333333333809</v>
      </c>
      <c r="AL6" s="4">
        <v>14</v>
      </c>
      <c r="AM6">
        <v>0.57735026918962584</v>
      </c>
      <c r="AN6" s="4">
        <v>15.950000000000001</v>
      </c>
      <c r="AO6">
        <v>0.34034296427771454</v>
      </c>
      <c r="AP6" s="4">
        <v>11.200000000000001</v>
      </c>
      <c r="AQ6">
        <v>0.25166114784235682</v>
      </c>
      <c r="AR6" s="4">
        <v>15.166666666666666</v>
      </c>
      <c r="AS6">
        <v>0.81103500403975592</v>
      </c>
      <c r="AT6" s="4">
        <v>15.903333333333334</v>
      </c>
      <c r="AU6">
        <v>0.22878908287863819</v>
      </c>
      <c r="AV6" s="4">
        <v>15.946666666666667</v>
      </c>
      <c r="AW6">
        <v>0.29666666666665698</v>
      </c>
    </row>
    <row r="7" spans="1:49">
      <c r="A7" t="s">
        <v>2</v>
      </c>
      <c r="B7">
        <v>11.5</v>
      </c>
      <c r="C7">
        <v>10.7</v>
      </c>
      <c r="D7">
        <v>11.4</v>
      </c>
      <c r="E7">
        <f t="shared" si="0"/>
        <v>33.6</v>
      </c>
      <c r="F7" s="4">
        <f t="shared" si="1"/>
        <v>11.200000000000001</v>
      </c>
      <c r="G7">
        <f t="shared" si="2"/>
        <v>0.25166114784235682</v>
      </c>
      <c r="H7" s="3"/>
      <c r="I7" s="3" t="s">
        <v>25</v>
      </c>
      <c r="J7" s="7">
        <v>3</v>
      </c>
      <c r="K7" s="3">
        <f>SUMSQ(C13:D16)/3-J1-K5-K6</f>
        <v>21.109033333334082</v>
      </c>
      <c r="L7">
        <f t="shared" si="3"/>
        <v>7.0363444444446941</v>
      </c>
      <c r="M7">
        <f>L7/L8</f>
        <v>8.8135889094923581</v>
      </c>
      <c r="N7">
        <f>FDIST(M7,J7,J8)</f>
        <v>1.5626638935004808E-3</v>
      </c>
      <c r="O7" s="3"/>
      <c r="P7" s="3"/>
      <c r="Q7" s="3"/>
      <c r="R7" s="3"/>
      <c r="U7" s="4">
        <f>AVERAGE(Y6,AA6,AC6,)</f>
        <v>9.182500000000001</v>
      </c>
      <c r="V7" s="4">
        <f>AVERAGE(Y6,AA6,AC6,)</f>
        <v>9.182500000000001</v>
      </c>
      <c r="W7" s="4">
        <f>AVERAGE(Y6,AA6,AC6,)</f>
        <v>9.182500000000001</v>
      </c>
      <c r="X7" t="s">
        <v>53</v>
      </c>
      <c r="Y7" s="4">
        <v>11.200000000000001</v>
      </c>
      <c r="Z7">
        <v>0.25166114784235682</v>
      </c>
      <c r="AA7">
        <v>15.323333333333332</v>
      </c>
      <c r="AB7">
        <v>0.17362155524142267</v>
      </c>
      <c r="AC7">
        <v>10.213333333333333</v>
      </c>
      <c r="AD7">
        <v>0.17572073804132826</v>
      </c>
      <c r="AG7" t="s">
        <v>46</v>
      </c>
      <c r="AH7">
        <v>15.133333333333333</v>
      </c>
      <c r="AI7">
        <v>0.41159581036633131</v>
      </c>
      <c r="AJ7">
        <v>21.936666666666667</v>
      </c>
      <c r="AK7">
        <v>1.2619077268608205</v>
      </c>
      <c r="AL7">
        <v>24.546666666666663</v>
      </c>
      <c r="AM7">
        <v>0.63509404377974166</v>
      </c>
      <c r="AN7">
        <v>24.409999999999997</v>
      </c>
      <c r="AO7">
        <v>0.6038487669387067</v>
      </c>
      <c r="AP7">
        <v>15.323333333333332</v>
      </c>
      <c r="AQ7">
        <v>0.17362155524142267</v>
      </c>
      <c r="AR7">
        <v>21.436666666666667</v>
      </c>
      <c r="AS7">
        <v>1.1075699125161789</v>
      </c>
      <c r="AT7">
        <v>24.813333333333333</v>
      </c>
      <c r="AU7">
        <v>0.31949613108421865</v>
      </c>
      <c r="AV7">
        <v>24.683333333333334</v>
      </c>
      <c r="AW7">
        <v>0.73342423679011115</v>
      </c>
    </row>
    <row r="8" spans="1:49">
      <c r="A8" t="s">
        <v>5</v>
      </c>
      <c r="B8">
        <v>13.7</v>
      </c>
      <c r="C8">
        <v>15.3</v>
      </c>
      <c r="D8">
        <v>16.5</v>
      </c>
      <c r="E8">
        <f>SUM(B8:D8)</f>
        <v>45.5</v>
      </c>
      <c r="F8" s="4">
        <f>AVERAGE(B8:D8)</f>
        <v>15.166666666666666</v>
      </c>
      <c r="G8">
        <f>STDEV(B8:D8)/SQRT(3)</f>
        <v>0.81103500403975592</v>
      </c>
      <c r="H8" s="3"/>
      <c r="I8" s="3" t="s">
        <v>26</v>
      </c>
      <c r="J8" s="7">
        <f>J9-J7-J6-J5-J4</f>
        <v>14</v>
      </c>
      <c r="K8" s="3">
        <f>K9-SUM(K4:K7)</f>
        <v>11.176924999999756</v>
      </c>
      <c r="L8">
        <f t="shared" si="3"/>
        <v>0.79835178571426824</v>
      </c>
      <c r="P8" s="3" t="s">
        <v>16</v>
      </c>
      <c r="Q8" s="3"/>
      <c r="R8" s="3"/>
      <c r="U8" s="4">
        <f>AVERAGE(Y13,AA13,AC13,)</f>
        <v>14.851666666666667</v>
      </c>
      <c r="V8" s="4">
        <f>AVERAGE(Y12,AA12,AC12,)</f>
        <v>14.965833333333332</v>
      </c>
      <c r="W8" s="4">
        <f>AVERAGE(Y10,AA10,AC10,)</f>
        <v>14.670833333333334</v>
      </c>
      <c r="X8" t="s">
        <v>54</v>
      </c>
      <c r="Y8" s="4">
        <v>10.666666666666666</v>
      </c>
      <c r="Z8">
        <v>0.33333333333333809</v>
      </c>
      <c r="AA8">
        <v>21.936666666666667</v>
      </c>
      <c r="AB8">
        <v>1.2619077268608205</v>
      </c>
      <c r="AC8">
        <v>15.050000000000002</v>
      </c>
      <c r="AD8">
        <v>0.31021497922137209</v>
      </c>
      <c r="AG8" t="s">
        <v>51</v>
      </c>
      <c r="AH8">
        <v>10.263333333333334</v>
      </c>
      <c r="AI8">
        <v>0.12862520921049722</v>
      </c>
      <c r="AJ8">
        <v>15.050000000000002</v>
      </c>
      <c r="AK8">
        <v>0.31021497922137209</v>
      </c>
      <c r="AL8">
        <v>17.710000000000004</v>
      </c>
      <c r="AM8">
        <v>0.65729242604282734</v>
      </c>
      <c r="AN8">
        <v>18.323333333333334</v>
      </c>
      <c r="AO8">
        <v>0.39337570393258409</v>
      </c>
      <c r="AP8">
        <v>10.213333333333333</v>
      </c>
      <c r="AQ8">
        <v>0.17572073804132826</v>
      </c>
      <c r="AR8">
        <v>15.15</v>
      </c>
      <c r="AS8">
        <v>0.65368187981615611</v>
      </c>
      <c r="AT8">
        <v>19.146666666666665</v>
      </c>
      <c r="AU8">
        <v>0.35034903231556791</v>
      </c>
      <c r="AV8">
        <v>18.776666666666667</v>
      </c>
      <c r="AW8">
        <v>0.32666666666669447</v>
      </c>
    </row>
    <row r="9" spans="1:49">
      <c r="A9" t="s">
        <v>7</v>
      </c>
      <c r="B9">
        <v>15.7</v>
      </c>
      <c r="C9">
        <v>15.65</v>
      </c>
      <c r="D9">
        <v>16.36</v>
      </c>
      <c r="E9">
        <f>SUM(B9:D9)</f>
        <v>47.71</v>
      </c>
      <c r="F9" s="4">
        <f>AVERAGE(B9:D9)</f>
        <v>15.903333333333334</v>
      </c>
      <c r="G9">
        <f>STDEV(B9:D9)/SQRT(3)</f>
        <v>0.22878908287863819</v>
      </c>
      <c r="H9" s="3"/>
      <c r="I9" s="5" t="s">
        <v>27</v>
      </c>
      <c r="J9" s="8">
        <f>3*4*2-1</f>
        <v>23</v>
      </c>
      <c r="K9" s="5">
        <f>SUMSQ(B3:D10)-J1</f>
        <v>127.8507833333324</v>
      </c>
      <c r="L9" s="6"/>
      <c r="M9" s="6"/>
      <c r="N9" s="6"/>
      <c r="P9" s="3"/>
      <c r="Q9" s="3" t="s">
        <v>28</v>
      </c>
      <c r="R9" s="3" t="s">
        <v>29</v>
      </c>
      <c r="S9" t="s">
        <v>24</v>
      </c>
      <c r="U9" s="4">
        <f>U8-U7</f>
        <v>5.6691666666666656</v>
      </c>
      <c r="V9" s="4">
        <f>V8-V7</f>
        <v>5.7833333333333314</v>
      </c>
      <c r="W9" s="4">
        <f>W8-W7</f>
        <v>5.4883333333333333</v>
      </c>
      <c r="X9" t="s">
        <v>55</v>
      </c>
      <c r="Y9" s="4">
        <v>14</v>
      </c>
      <c r="Z9">
        <v>0.57735026918962584</v>
      </c>
      <c r="AA9">
        <v>24.546666666666663</v>
      </c>
      <c r="AB9">
        <v>0.63509404377974166</v>
      </c>
      <c r="AC9">
        <v>17.710000000000004</v>
      </c>
      <c r="AD9">
        <v>0.65729242604282734</v>
      </c>
    </row>
    <row r="10" spans="1:49">
      <c r="A10" t="s">
        <v>6</v>
      </c>
      <c r="B10">
        <v>15.65</v>
      </c>
      <c r="C10">
        <v>15.65</v>
      </c>
      <c r="D10">
        <v>16.54</v>
      </c>
      <c r="E10">
        <f t="shared" si="0"/>
        <v>47.84</v>
      </c>
      <c r="F10" s="4">
        <f t="shared" si="1"/>
        <v>15.946666666666667</v>
      </c>
      <c r="G10">
        <f>STDEV(B10:D10)/SQRT(3)</f>
        <v>0.29666666666665698</v>
      </c>
      <c r="H10" s="3"/>
      <c r="I10" s="3"/>
      <c r="J10" s="3"/>
      <c r="K10" s="3"/>
      <c r="P10" s="3" t="s">
        <v>30</v>
      </c>
      <c r="Q10" s="9">
        <f>G3</f>
        <v>0.88191710368819876</v>
      </c>
      <c r="R10" s="9">
        <f>G7</f>
        <v>0.25166114784235682</v>
      </c>
      <c r="S10" s="9">
        <f>AVERAGE(Q10:R10)</f>
        <v>0.56678912576527773</v>
      </c>
      <c r="U10">
        <f>U9/U7</f>
        <v>0.61738814774480422</v>
      </c>
      <c r="V10">
        <f>V9/V7</f>
        <v>0.62982121789636059</v>
      </c>
      <c r="W10">
        <f>W9/W7</f>
        <v>0.59769489064343395</v>
      </c>
      <c r="X10" t="s">
        <v>56</v>
      </c>
      <c r="Y10" s="4">
        <v>15.950000000000001</v>
      </c>
      <c r="Z10">
        <v>0.34034296427771454</v>
      </c>
      <c r="AA10">
        <v>24.409999999999997</v>
      </c>
      <c r="AB10">
        <v>0.6038487669387067</v>
      </c>
      <c r="AC10">
        <v>18.323333333333334</v>
      </c>
      <c r="AD10">
        <v>0.39337570393258409</v>
      </c>
    </row>
    <row r="11" spans="1:49">
      <c r="B11" s="3">
        <f>SUM(B3:B10)</f>
        <v>107.65</v>
      </c>
      <c r="C11" s="3">
        <f t="shared" ref="C11:D11" si="4">SUM(C3:C10)</f>
        <v>109.60000000000001</v>
      </c>
      <c r="D11" s="3">
        <f t="shared" si="4"/>
        <v>113.25</v>
      </c>
      <c r="E11" s="10">
        <f>SUM(E3:E10)</f>
        <v>330.5</v>
      </c>
      <c r="F11" s="4"/>
      <c r="H11" s="3"/>
      <c r="I11" s="3"/>
      <c r="J11" s="3"/>
      <c r="K11" s="3"/>
      <c r="N11" s="3"/>
      <c r="O11" s="3"/>
      <c r="P11" s="3" t="s">
        <v>31</v>
      </c>
      <c r="Q11" s="9">
        <f t="shared" ref="Q11:Q13" si="5">G4</f>
        <v>0.33333333333333809</v>
      </c>
      <c r="R11" s="9">
        <f t="shared" ref="R11:R13" si="6">G8</f>
        <v>0.81103500403975592</v>
      </c>
      <c r="S11" s="9">
        <f t="shared" ref="S11:S13" si="7">AVERAGE(Q11:R11)</f>
        <v>0.57218416868654698</v>
      </c>
      <c r="U11">
        <f>U10*100</f>
        <v>61.738814774480424</v>
      </c>
      <c r="V11">
        <f>V10*100</f>
        <v>62.982121789636061</v>
      </c>
      <c r="W11">
        <f>W10*100</f>
        <v>59.769489064343396</v>
      </c>
      <c r="X11" t="s">
        <v>57</v>
      </c>
      <c r="Y11" s="4">
        <v>15.166666666666666</v>
      </c>
      <c r="Z11">
        <v>0.81103500403975592</v>
      </c>
      <c r="AA11">
        <v>21.436666666666667</v>
      </c>
      <c r="AB11">
        <v>1.1075699125161789</v>
      </c>
      <c r="AC11">
        <v>15.15</v>
      </c>
      <c r="AD11">
        <v>0.65368187981615611</v>
      </c>
    </row>
    <row r="12" spans="1:49">
      <c r="B12" s="3"/>
      <c r="C12" s="3" t="s">
        <v>28</v>
      </c>
      <c r="D12" s="3" t="s">
        <v>29</v>
      </c>
      <c r="H12" s="3" t="s">
        <v>32</v>
      </c>
      <c r="I12" s="3" t="s">
        <v>33</v>
      </c>
      <c r="J12" t="s">
        <v>15</v>
      </c>
      <c r="K12" s="3"/>
      <c r="M12" s="3"/>
      <c r="N12" s="3"/>
      <c r="P12" s="11" t="s">
        <v>34</v>
      </c>
      <c r="Q12" s="9">
        <f t="shared" si="5"/>
        <v>0.57735026918962584</v>
      </c>
      <c r="R12" s="9">
        <f t="shared" si="6"/>
        <v>0.22878908287863819</v>
      </c>
      <c r="S12" s="9">
        <f t="shared" si="7"/>
        <v>0.40306967603413202</v>
      </c>
      <c r="X12" t="s">
        <v>58</v>
      </c>
      <c r="Y12" s="4">
        <v>15.903333333333334</v>
      </c>
      <c r="Z12">
        <v>0.22878908287863819</v>
      </c>
      <c r="AA12">
        <v>24.813333333333333</v>
      </c>
      <c r="AB12">
        <v>0.31949613108421865</v>
      </c>
      <c r="AC12">
        <v>19.146666666666665</v>
      </c>
      <c r="AD12">
        <v>0.35034903231556791</v>
      </c>
    </row>
    <row r="13" spans="1:49">
      <c r="B13" t="s">
        <v>30</v>
      </c>
      <c r="C13" s="3">
        <f>E3</f>
        <v>34</v>
      </c>
      <c r="D13">
        <f>E7</f>
        <v>33.6</v>
      </c>
      <c r="E13" s="3">
        <f>SUM(C13:D13)</f>
        <v>67.599999999999994</v>
      </c>
      <c r="G13">
        <v>0</v>
      </c>
      <c r="H13" s="4">
        <f>C13/3</f>
        <v>11.333333333333334</v>
      </c>
      <c r="I13" s="4">
        <f t="shared" ref="I13:I16" si="8">D13/3</f>
        <v>11.200000000000001</v>
      </c>
      <c r="J13" s="3">
        <f>AVERAGE(H13:I13)</f>
        <v>11.266666666666667</v>
      </c>
      <c r="K13" s="3"/>
      <c r="L13" t="s">
        <v>35</v>
      </c>
      <c r="M13" s="4">
        <f>(F10-F3)/F3*100</f>
        <v>40.705882352941174</v>
      </c>
      <c r="P13" s="11" t="s">
        <v>36</v>
      </c>
      <c r="Q13" s="9">
        <f t="shared" si="5"/>
        <v>0.34034296427771454</v>
      </c>
      <c r="R13" s="9">
        <f t="shared" si="6"/>
        <v>0.29666666666665698</v>
      </c>
      <c r="S13" s="9">
        <f t="shared" si="7"/>
        <v>0.31850481547218579</v>
      </c>
      <c r="X13" t="s">
        <v>59</v>
      </c>
      <c r="Y13" s="4">
        <v>15.946666666666667</v>
      </c>
      <c r="Z13">
        <v>0.29666666666665698</v>
      </c>
      <c r="AA13">
        <v>24.683333333333334</v>
      </c>
      <c r="AB13">
        <v>0.73342423679011115</v>
      </c>
      <c r="AC13">
        <v>18.776666666666667</v>
      </c>
      <c r="AD13">
        <v>0.32666666666669447</v>
      </c>
    </row>
    <row r="14" spans="1:49">
      <c r="B14" t="s">
        <v>31</v>
      </c>
      <c r="C14" s="3">
        <f t="shared" ref="C14:C16" si="9">E4</f>
        <v>32</v>
      </c>
      <c r="D14">
        <f t="shared" ref="D14:D16" si="10">E8</f>
        <v>45.5</v>
      </c>
      <c r="E14" s="3">
        <f t="shared" ref="E14:E16" si="11">SUM(C14:D14)</f>
        <v>77.5</v>
      </c>
      <c r="G14">
        <v>20</v>
      </c>
      <c r="H14" s="4">
        <f t="shared" ref="H14:H16" si="12">C14/3</f>
        <v>10.666666666666666</v>
      </c>
      <c r="I14" s="4">
        <f t="shared" si="8"/>
        <v>15.166666666666666</v>
      </c>
      <c r="J14" s="3">
        <f t="shared" ref="J14:J16" si="13">AVERAGE(H14:I14)</f>
        <v>12.916666666666666</v>
      </c>
      <c r="K14" s="3"/>
      <c r="L14" t="s">
        <v>24</v>
      </c>
      <c r="M14" s="4">
        <f>(F6-F3)/F5*100</f>
        <v>32.976190476190482</v>
      </c>
      <c r="P14" s="11" t="s">
        <v>11</v>
      </c>
      <c r="Q14" s="9">
        <f>AVERAGE(Q10:Q13)</f>
        <v>0.53323591762221934</v>
      </c>
      <c r="R14" s="9">
        <f>AVERAGE(R10:R13)</f>
        <v>0.39703797535685204</v>
      </c>
      <c r="S14" s="9"/>
    </row>
    <row r="15" spans="1:49">
      <c r="B15" t="s">
        <v>34</v>
      </c>
      <c r="C15" s="3">
        <f t="shared" si="9"/>
        <v>42</v>
      </c>
      <c r="D15">
        <f t="shared" si="10"/>
        <v>47.71</v>
      </c>
      <c r="E15" s="3">
        <f t="shared" si="11"/>
        <v>89.710000000000008</v>
      </c>
      <c r="G15">
        <v>40</v>
      </c>
      <c r="H15" s="4">
        <f t="shared" si="12"/>
        <v>14</v>
      </c>
      <c r="I15" s="4">
        <f t="shared" si="8"/>
        <v>15.903333333333334</v>
      </c>
      <c r="J15" s="3">
        <f t="shared" si="13"/>
        <v>14.951666666666668</v>
      </c>
      <c r="K15" s="3"/>
      <c r="M15" s="4">
        <f>(F10-F4)/F4*100</f>
        <v>49.500000000000014</v>
      </c>
      <c r="O15" s="11"/>
      <c r="P15" s="11"/>
      <c r="Q15" s="11"/>
      <c r="R15" s="11"/>
      <c r="S15" s="11"/>
      <c r="X15" t="s">
        <v>49</v>
      </c>
      <c r="Y15" t="s">
        <v>50</v>
      </c>
      <c r="Z15" t="s">
        <v>16</v>
      </c>
      <c r="AA15" t="s">
        <v>46</v>
      </c>
      <c r="AB15" t="s">
        <v>16</v>
      </c>
      <c r="AC15" t="s">
        <v>51</v>
      </c>
      <c r="AD15" t="s">
        <v>16</v>
      </c>
    </row>
    <row r="16" spans="1:49">
      <c r="B16" t="s">
        <v>36</v>
      </c>
      <c r="C16" s="3">
        <f t="shared" si="9"/>
        <v>47.85</v>
      </c>
      <c r="D16">
        <f t="shared" si="10"/>
        <v>47.84</v>
      </c>
      <c r="E16" s="3">
        <f t="shared" si="11"/>
        <v>95.69</v>
      </c>
      <c r="G16">
        <v>60</v>
      </c>
      <c r="H16" s="4">
        <f t="shared" si="12"/>
        <v>15.950000000000001</v>
      </c>
      <c r="I16" s="4">
        <f t="shared" si="8"/>
        <v>15.946666666666667</v>
      </c>
      <c r="J16" s="3">
        <f t="shared" si="13"/>
        <v>15.948333333333334</v>
      </c>
      <c r="K16" s="3"/>
      <c r="L16" t="s">
        <v>34</v>
      </c>
      <c r="O16" s="11"/>
      <c r="P16" s="3"/>
      <c r="Q16" s="3"/>
      <c r="R16" s="3"/>
      <c r="S16" s="3"/>
      <c r="X16" t="s">
        <v>52</v>
      </c>
      <c r="Y16">
        <v>9.8166666666666664</v>
      </c>
      <c r="Z16">
        <v>0.39405301391789743</v>
      </c>
      <c r="AA16">
        <v>14.333333333333334</v>
      </c>
      <c r="AB16">
        <v>0.55477723256977851</v>
      </c>
      <c r="AC16">
        <v>10.873333333333333</v>
      </c>
      <c r="AD16">
        <v>0.33198058845527822</v>
      </c>
    </row>
    <row r="17" spans="1:30">
      <c r="C17" s="3">
        <f>SUM(C13:C16)</f>
        <v>155.85</v>
      </c>
      <c r="D17" s="3">
        <f>SUM(D13:D16)</f>
        <v>174.65</v>
      </c>
      <c r="E17" s="10">
        <f>SUM(C17:D17)</f>
        <v>330.5</v>
      </c>
      <c r="G17" t="s">
        <v>15</v>
      </c>
      <c r="H17" s="4">
        <f>AVERAGE(H13:H16)</f>
        <v>12.987500000000001</v>
      </c>
      <c r="I17" s="4">
        <f t="shared" ref="I17" si="14">AVERAGE(I13:I16)</f>
        <v>14.554166666666667</v>
      </c>
      <c r="J17" s="4"/>
      <c r="L17" t="s">
        <v>36</v>
      </c>
      <c r="M17" s="3"/>
      <c r="O17" s="11"/>
      <c r="P17" s="3"/>
      <c r="Q17" s="3"/>
      <c r="R17" s="3"/>
      <c r="S17" s="3"/>
      <c r="U17" t="s">
        <v>59</v>
      </c>
      <c r="V17" t="s">
        <v>58</v>
      </c>
      <c r="W17" t="s">
        <v>56</v>
      </c>
      <c r="X17" t="s">
        <v>53</v>
      </c>
      <c r="Y17">
        <v>10.503333333333332</v>
      </c>
      <c r="Z17">
        <v>0.42950876333061139</v>
      </c>
      <c r="AA17">
        <v>14.343333333333334</v>
      </c>
      <c r="AB17">
        <v>0.18675593103773255</v>
      </c>
      <c r="AC17">
        <v>10.26</v>
      </c>
      <c r="AD17">
        <v>0.64156059729382686</v>
      </c>
    </row>
    <row r="18" spans="1:30">
      <c r="G18" t="s">
        <v>37</v>
      </c>
      <c r="H18" s="3">
        <f>SQRT(2*L8/6)*TINV(0.05,14)</f>
        <v>1.1064215531308392</v>
      </c>
      <c r="L18" t="s">
        <v>38</v>
      </c>
      <c r="M18" s="3"/>
      <c r="O18" s="11"/>
      <c r="U18" s="4">
        <f>AVERAGE(Y16,AA16,AC16,)</f>
        <v>8.7558333333333334</v>
      </c>
      <c r="V18" s="4">
        <f>AVERAGE(Y16,AA16,AC16,)</f>
        <v>8.7558333333333334</v>
      </c>
      <c r="W18" s="4">
        <f>AVERAGE(Y16,AA16,AC16,)</f>
        <v>8.7558333333333334</v>
      </c>
      <c r="X18" t="s">
        <v>54</v>
      </c>
      <c r="Y18">
        <v>11.253333333333336</v>
      </c>
      <c r="Z18">
        <v>0.53186255534467763</v>
      </c>
      <c r="AA18">
        <v>19.25</v>
      </c>
      <c r="AB18">
        <v>0.419682419614337</v>
      </c>
      <c r="AC18">
        <v>13.11</v>
      </c>
      <c r="AD18">
        <v>0.33501243758003513</v>
      </c>
    </row>
    <row r="19" spans="1:30">
      <c r="P19" s="3"/>
      <c r="Q19" s="3"/>
      <c r="R19" s="3"/>
      <c r="U19" s="4">
        <f>AVERAGE(Y23,AA23,AC23,)</f>
        <v>14.402749999999999</v>
      </c>
      <c r="V19" s="4">
        <f>AVERAGE(Y22,AA22,AC22,)</f>
        <v>14.168333333333333</v>
      </c>
      <c r="W19" s="4">
        <f>AVERAGE(Y19,AA19,AC19,)</f>
        <v>13.370833333333334</v>
      </c>
      <c r="X19" t="s">
        <v>55</v>
      </c>
      <c r="Y19">
        <v>13.906666666666666</v>
      </c>
      <c r="Z19">
        <v>0.76429342823581969</v>
      </c>
      <c r="AA19">
        <v>22.400000000000002</v>
      </c>
      <c r="AB19">
        <v>0.52915026221292816</v>
      </c>
      <c r="AC19">
        <v>17.176666666666666</v>
      </c>
      <c r="AD19">
        <v>0.31939178309899152</v>
      </c>
    </row>
    <row r="20" spans="1:30">
      <c r="A20" s="1" t="s">
        <v>61</v>
      </c>
      <c r="B20" s="1"/>
      <c r="D20" t="s">
        <v>12</v>
      </c>
      <c r="I20" t="s">
        <v>13</v>
      </c>
      <c r="J20">
        <f>(E30*E30)/24</f>
        <v>4274.670416666665</v>
      </c>
      <c r="P20" s="3"/>
      <c r="Q20" s="3"/>
      <c r="R20" s="3"/>
      <c r="U20" s="4">
        <f>U19-U18</f>
        <v>5.6469166666666659</v>
      </c>
      <c r="V20" s="4">
        <f>V19-V18</f>
        <v>5.4124999999999996</v>
      </c>
      <c r="W20" s="4">
        <f>W19-W18</f>
        <v>4.6150000000000002</v>
      </c>
      <c r="X20" t="s">
        <v>56</v>
      </c>
      <c r="Y20">
        <v>15.763333333333334</v>
      </c>
      <c r="Z20">
        <v>0.30867098629091266</v>
      </c>
      <c r="AA20">
        <v>22.446666666666669</v>
      </c>
      <c r="AB20">
        <v>0.62410825271829351</v>
      </c>
      <c r="AC20">
        <v>18.386666666666667</v>
      </c>
      <c r="AD20">
        <v>0.58686549660983589</v>
      </c>
    </row>
    <row r="21" spans="1:30">
      <c r="B21" t="s">
        <v>8</v>
      </c>
      <c r="C21" t="s">
        <v>9</v>
      </c>
      <c r="D21" t="s">
        <v>10</v>
      </c>
      <c r="E21" t="s">
        <v>14</v>
      </c>
      <c r="F21" t="s">
        <v>15</v>
      </c>
      <c r="G21" t="s">
        <v>16</v>
      </c>
      <c r="I21" s="2"/>
      <c r="J21" s="2"/>
      <c r="K21" s="2"/>
      <c r="P21" s="3"/>
      <c r="Q21" s="3"/>
      <c r="R21" s="3"/>
      <c r="U21">
        <f>U20/U18</f>
        <v>0.6449319501284857</v>
      </c>
      <c r="V21">
        <f>V20/V18</f>
        <v>0.61815932235652415</v>
      </c>
      <c r="W21">
        <f>W20/W18</f>
        <v>0.52707718663747982</v>
      </c>
      <c r="X21" t="s">
        <v>57</v>
      </c>
      <c r="Y21">
        <v>13.87</v>
      </c>
      <c r="Z21">
        <v>0.83344665896103087</v>
      </c>
      <c r="AA21">
        <v>19.5</v>
      </c>
      <c r="AB21">
        <v>1.0969655114602912</v>
      </c>
      <c r="AC21">
        <v>15.329999999999998</v>
      </c>
      <c r="AD21">
        <v>0.4932882862316309</v>
      </c>
    </row>
    <row r="22" spans="1:30">
      <c r="A22" t="s">
        <v>1</v>
      </c>
      <c r="B22" s="3">
        <v>9.35</v>
      </c>
      <c r="C22" s="3">
        <v>10.6</v>
      </c>
      <c r="D22" s="3">
        <v>9.5</v>
      </c>
      <c r="E22" s="3">
        <f t="shared" ref="E22:E29" si="15">SUM(B22:D22)</f>
        <v>29.45</v>
      </c>
      <c r="F22" s="4">
        <f t="shared" ref="F22:F29" si="16">AVERAGE(B22:D22)</f>
        <v>9.8166666666666664</v>
      </c>
      <c r="G22">
        <f t="shared" ref="G22:G29" si="17">STDEV(B22:D22)/SQRT(3)</f>
        <v>0.39405301391789743</v>
      </c>
      <c r="H22" s="3"/>
      <c r="I22" s="5" t="s">
        <v>17</v>
      </c>
      <c r="J22" s="5" t="s">
        <v>18</v>
      </c>
      <c r="K22" s="6" t="s">
        <v>19</v>
      </c>
      <c r="L22" s="5" t="s">
        <v>20</v>
      </c>
      <c r="M22" s="5" t="s">
        <v>21</v>
      </c>
      <c r="N22" s="5" t="s">
        <v>22</v>
      </c>
      <c r="P22" s="3"/>
      <c r="Q22" s="3"/>
      <c r="R22" s="3"/>
      <c r="U22">
        <f>U21*100</f>
        <v>64.493195012848574</v>
      </c>
      <c r="V22">
        <f>V21*100</f>
        <v>61.815932235652419</v>
      </c>
      <c r="W22">
        <f>W21*100</f>
        <v>52.707718663747983</v>
      </c>
      <c r="X22" t="s">
        <v>58</v>
      </c>
      <c r="Y22">
        <v>15.736666666666666</v>
      </c>
      <c r="Z22">
        <v>0.73996246151036504</v>
      </c>
      <c r="AA22">
        <v>22.733333333333331</v>
      </c>
      <c r="AB22">
        <v>0.43716256828686134</v>
      </c>
      <c r="AC22">
        <v>18.203333333333333</v>
      </c>
      <c r="AD22">
        <v>0.51063141740832174</v>
      </c>
    </row>
    <row r="23" spans="1:30">
      <c r="A23" t="s">
        <v>0</v>
      </c>
      <c r="B23" s="3">
        <v>10.4</v>
      </c>
      <c r="C23" s="3">
        <v>11.13</v>
      </c>
      <c r="D23" s="3">
        <v>12.23</v>
      </c>
      <c r="E23">
        <f t="shared" si="15"/>
        <v>33.760000000000005</v>
      </c>
      <c r="F23" s="4">
        <f t="shared" si="16"/>
        <v>11.253333333333336</v>
      </c>
      <c r="G23">
        <f t="shared" si="17"/>
        <v>0.53186255534467763</v>
      </c>
      <c r="H23" s="3"/>
      <c r="I23" s="3" t="s">
        <v>23</v>
      </c>
      <c r="J23" s="7">
        <v>2</v>
      </c>
      <c r="K23" s="3">
        <f>SUMSQ(B30,C30,D30)/8-J20</f>
        <v>3.1103583333351708</v>
      </c>
      <c r="L23">
        <f>K23/J23</f>
        <v>1.5551791666675854</v>
      </c>
      <c r="M23">
        <f>L23/L27</f>
        <v>1.7028519027144633</v>
      </c>
      <c r="N23">
        <f>FDIST(M23,J23,J27)</f>
        <v>0.21779862215466161</v>
      </c>
      <c r="P23" s="3"/>
      <c r="Q23" s="3"/>
      <c r="R23" s="3"/>
      <c r="X23" t="s">
        <v>59</v>
      </c>
      <c r="Y23">
        <v>15.916666666666666</v>
      </c>
      <c r="Z23">
        <v>0.32425984093692367</v>
      </c>
      <c r="AA23">
        <v>22.866666666666664</v>
      </c>
      <c r="AB23">
        <v>0.73560254969048977</v>
      </c>
      <c r="AC23">
        <v>18.827666666666666</v>
      </c>
      <c r="AD23">
        <v>0.534295902203206</v>
      </c>
    </row>
    <row r="24" spans="1:30">
      <c r="A24" t="s">
        <v>3</v>
      </c>
      <c r="B24" s="3">
        <v>13.65</v>
      </c>
      <c r="C24" s="3">
        <v>15.34</v>
      </c>
      <c r="D24" s="3">
        <v>12.73</v>
      </c>
      <c r="E24">
        <f t="shared" si="15"/>
        <v>41.72</v>
      </c>
      <c r="F24" s="4">
        <f t="shared" si="16"/>
        <v>13.906666666666666</v>
      </c>
      <c r="G24">
        <f t="shared" si="17"/>
        <v>0.76429342823581969</v>
      </c>
      <c r="H24" s="3"/>
      <c r="I24" s="3" t="s">
        <v>24</v>
      </c>
      <c r="J24" s="7">
        <v>3</v>
      </c>
      <c r="K24" s="3">
        <f>SUMSQ(E32:E35)/6-J20</f>
        <v>114.98041666666813</v>
      </c>
      <c r="L24">
        <f t="shared" ref="L24:L27" si="18">K24/J24</f>
        <v>38.326805555556042</v>
      </c>
      <c r="M24">
        <f>L24/L27</f>
        <v>41.966144585832168</v>
      </c>
      <c r="N24">
        <f>FDIST(M24,J24,J27)</f>
        <v>3.0166041826790069E-7</v>
      </c>
      <c r="O24" s="3"/>
      <c r="P24" s="3"/>
      <c r="Q24" s="3"/>
      <c r="R24" s="3"/>
      <c r="U24">
        <f>AVERAGE(U11,U22)</f>
        <v>63.116004893664496</v>
      </c>
      <c r="V24">
        <f t="shared" ref="V24:W24" si="19">AVERAGE(V11,V22)</f>
        <v>62.39902701264424</v>
      </c>
      <c r="W24">
        <f t="shared" si="19"/>
        <v>56.238603864045686</v>
      </c>
    </row>
    <row r="25" spans="1:30">
      <c r="A25" t="s">
        <v>4</v>
      </c>
      <c r="B25" s="3">
        <v>15.43</v>
      </c>
      <c r="C25" s="3">
        <v>16.38</v>
      </c>
      <c r="D25" s="3">
        <v>15.48</v>
      </c>
      <c r="E25">
        <f t="shared" si="15"/>
        <v>47.29</v>
      </c>
      <c r="F25" s="4">
        <f t="shared" si="16"/>
        <v>15.763333333333334</v>
      </c>
      <c r="G25">
        <f t="shared" si="17"/>
        <v>0.30867098629091266</v>
      </c>
      <c r="H25" s="3"/>
      <c r="I25" s="3" t="s">
        <v>11</v>
      </c>
      <c r="J25" s="7">
        <v>1</v>
      </c>
      <c r="K25" s="3">
        <f>SUMSQ(C36:D36)/12-J20</f>
        <v>10.480816666668943</v>
      </c>
      <c r="L25">
        <f t="shared" si="18"/>
        <v>10.480816666668943</v>
      </c>
      <c r="M25">
        <f>L25/L27</f>
        <v>11.476027319142624</v>
      </c>
      <c r="N25">
        <f>FDIST(M25,J25,J27)</f>
        <v>4.4203482242355105E-3</v>
      </c>
      <c r="O25" s="3"/>
      <c r="P25" s="3"/>
      <c r="Q25" s="3"/>
      <c r="R25" s="3"/>
    </row>
    <row r="26" spans="1:30">
      <c r="A26" t="s">
        <v>2</v>
      </c>
      <c r="B26" s="3">
        <v>10.02</v>
      </c>
      <c r="C26" s="3">
        <v>11.36</v>
      </c>
      <c r="D26" s="3">
        <v>10.130000000000001</v>
      </c>
      <c r="E26">
        <f t="shared" si="15"/>
        <v>31.509999999999998</v>
      </c>
      <c r="F26" s="4">
        <f t="shared" si="16"/>
        <v>10.503333333333332</v>
      </c>
      <c r="G26">
        <f t="shared" si="17"/>
        <v>0.42950876333061139</v>
      </c>
      <c r="H26" s="3"/>
      <c r="I26" s="3" t="s">
        <v>25</v>
      </c>
      <c r="J26" s="7">
        <v>3</v>
      </c>
      <c r="K26" s="3">
        <f>SUMSQ(C32:D35)/3-J20-K24-K25</f>
        <v>5.555483333331722</v>
      </c>
      <c r="L26">
        <f t="shared" si="18"/>
        <v>1.8518277777772407</v>
      </c>
      <c r="M26">
        <f>L26/L27</f>
        <v>2.02766891588736</v>
      </c>
      <c r="N26">
        <f>FDIST(M26,J26,J27)</f>
        <v>0.15629401893754019</v>
      </c>
      <c r="O26" s="3"/>
      <c r="P26" s="3"/>
      <c r="Q26" s="3"/>
      <c r="R26" s="3"/>
    </row>
    <row r="27" spans="1:30">
      <c r="A27" t="s">
        <v>5</v>
      </c>
      <c r="B27" s="3">
        <v>15.45</v>
      </c>
      <c r="C27" s="3">
        <v>13.54</v>
      </c>
      <c r="D27" s="3">
        <v>12.62</v>
      </c>
      <c r="E27">
        <f t="shared" si="15"/>
        <v>41.61</v>
      </c>
      <c r="F27" s="4">
        <f t="shared" si="16"/>
        <v>13.87</v>
      </c>
      <c r="G27">
        <f t="shared" si="17"/>
        <v>0.83344665896103087</v>
      </c>
      <c r="H27" s="3"/>
      <c r="I27" s="3" t="s">
        <v>26</v>
      </c>
      <c r="J27" s="7">
        <f>J28-J26-J25-J24-J23</f>
        <v>14</v>
      </c>
      <c r="K27" s="3">
        <f>K28-SUM(K23:K26)</f>
        <v>12.785908333331463</v>
      </c>
      <c r="L27">
        <f t="shared" si="18"/>
        <v>0.91327916666653308</v>
      </c>
      <c r="P27" s="3" t="s">
        <v>16</v>
      </c>
      <c r="Q27" s="3"/>
      <c r="R27" s="3"/>
    </row>
    <row r="28" spans="1:30">
      <c r="A28" t="s">
        <v>7</v>
      </c>
      <c r="B28" s="3">
        <v>16.559999999999999</v>
      </c>
      <c r="C28" s="3">
        <v>16.39</v>
      </c>
      <c r="D28" s="3">
        <v>14.26</v>
      </c>
      <c r="E28">
        <f t="shared" si="15"/>
        <v>47.21</v>
      </c>
      <c r="F28" s="4">
        <f t="shared" si="16"/>
        <v>15.736666666666666</v>
      </c>
      <c r="G28">
        <f t="shared" si="17"/>
        <v>0.73996246151036504</v>
      </c>
      <c r="H28" s="3"/>
      <c r="I28" s="5" t="s">
        <v>27</v>
      </c>
      <c r="J28" s="8">
        <f>3*4*2-1</f>
        <v>23</v>
      </c>
      <c r="K28" s="5">
        <f>SUMSQ(B22:D29)-J20</f>
        <v>146.91298333333543</v>
      </c>
      <c r="L28" s="6"/>
      <c r="M28" s="6"/>
      <c r="N28" s="6"/>
      <c r="P28" s="3"/>
      <c r="Q28" s="3" t="s">
        <v>28</v>
      </c>
      <c r="R28" s="3" t="s">
        <v>29</v>
      </c>
      <c r="S28" t="s">
        <v>24</v>
      </c>
    </row>
    <row r="29" spans="1:30">
      <c r="A29" t="s">
        <v>6</v>
      </c>
      <c r="B29" s="3">
        <v>15.45</v>
      </c>
      <c r="C29" s="3">
        <v>15.76</v>
      </c>
      <c r="D29" s="3">
        <v>16.54</v>
      </c>
      <c r="E29">
        <f t="shared" si="15"/>
        <v>47.75</v>
      </c>
      <c r="F29" s="4">
        <f t="shared" si="16"/>
        <v>15.916666666666666</v>
      </c>
      <c r="G29">
        <f t="shared" si="17"/>
        <v>0.32425984093692367</v>
      </c>
      <c r="H29" s="3"/>
      <c r="I29" s="3"/>
      <c r="J29" s="3"/>
      <c r="K29" s="3"/>
      <c r="P29" s="3" t="s">
        <v>30</v>
      </c>
      <c r="Q29" s="9">
        <f>G22</f>
        <v>0.39405301391789743</v>
      </c>
      <c r="R29" s="9">
        <f>G26</f>
        <v>0.42950876333061139</v>
      </c>
      <c r="S29" s="9">
        <f>AVERAGE(Q29:R29)</f>
        <v>0.41178088862425444</v>
      </c>
    </row>
    <row r="30" spans="1:30">
      <c r="B30" s="3">
        <f>SUM(B22:B29)</f>
        <v>106.31</v>
      </c>
      <c r="C30" s="3">
        <f>SUM(C22:C29)</f>
        <v>110.5</v>
      </c>
      <c r="D30" s="3">
        <f>SUM(D22:D29)</f>
        <v>103.49000000000001</v>
      </c>
      <c r="E30" s="10">
        <f>SUM(E22:E29)</f>
        <v>320.29999999999995</v>
      </c>
      <c r="F30" s="4"/>
      <c r="H30" s="3"/>
      <c r="I30" s="3"/>
      <c r="J30" s="3"/>
      <c r="K30" s="3"/>
      <c r="N30" s="3"/>
      <c r="O30" s="3"/>
      <c r="P30" s="3" t="s">
        <v>31</v>
      </c>
      <c r="Q30" s="9">
        <f t="shared" ref="Q30:Q32" si="20">G23</f>
        <v>0.53186255534467763</v>
      </c>
      <c r="R30" s="9">
        <f t="shared" ref="R30:R32" si="21">G27</f>
        <v>0.83344665896103087</v>
      </c>
      <c r="S30" s="9">
        <f t="shared" ref="S30:S32" si="22">AVERAGE(Q30:R30)</f>
        <v>0.68265460715285431</v>
      </c>
    </row>
    <row r="31" spans="1:30">
      <c r="B31" s="3"/>
      <c r="C31" s="3" t="s">
        <v>28</v>
      </c>
      <c r="D31" s="3" t="s">
        <v>29</v>
      </c>
      <c r="H31" s="3" t="s">
        <v>32</v>
      </c>
      <c r="I31" s="3" t="s">
        <v>33</v>
      </c>
      <c r="J31" t="s">
        <v>15</v>
      </c>
      <c r="K31" s="3"/>
      <c r="M31" s="3"/>
      <c r="N31" s="3"/>
      <c r="P31" s="11" t="s">
        <v>34</v>
      </c>
      <c r="Q31" s="9">
        <f t="shared" si="20"/>
        <v>0.76429342823581969</v>
      </c>
      <c r="R31" s="9">
        <f t="shared" si="21"/>
        <v>0.73996246151036504</v>
      </c>
      <c r="S31" s="9">
        <f t="shared" si="22"/>
        <v>0.75212794487309242</v>
      </c>
    </row>
    <row r="32" spans="1:30">
      <c r="B32" t="s">
        <v>30</v>
      </c>
      <c r="C32" s="3">
        <f>E22</f>
        <v>29.45</v>
      </c>
      <c r="D32">
        <f>E26</f>
        <v>31.509999999999998</v>
      </c>
      <c r="E32" s="3">
        <f>SUM(C32:D32)</f>
        <v>60.959999999999994</v>
      </c>
      <c r="G32">
        <v>0</v>
      </c>
      <c r="H32" s="4">
        <f>C32/3</f>
        <v>9.8166666666666664</v>
      </c>
      <c r="I32" s="4">
        <f t="shared" ref="I32:I35" si="23">D32/3</f>
        <v>10.503333333333332</v>
      </c>
      <c r="J32" s="3">
        <f>AVERAGE(H32:I32)</f>
        <v>10.16</v>
      </c>
      <c r="K32" s="3"/>
      <c r="L32" t="s">
        <v>35</v>
      </c>
      <c r="M32" s="4">
        <f>(F29-F22)/F22*100</f>
        <v>62.139219015280133</v>
      </c>
      <c r="P32" s="11" t="s">
        <v>36</v>
      </c>
      <c r="Q32" s="9">
        <f t="shared" si="20"/>
        <v>0.30867098629091266</v>
      </c>
      <c r="R32" s="9">
        <f t="shared" si="21"/>
        <v>0.32425984093692367</v>
      </c>
      <c r="S32" s="9">
        <f t="shared" si="22"/>
        <v>0.31646541361391817</v>
      </c>
    </row>
    <row r="33" spans="1:19">
      <c r="B33" t="s">
        <v>31</v>
      </c>
      <c r="C33" s="3">
        <f t="shared" ref="C33:C35" si="24">E23</f>
        <v>33.760000000000005</v>
      </c>
      <c r="D33">
        <f t="shared" ref="D33:D35" si="25">E27</f>
        <v>41.61</v>
      </c>
      <c r="E33" s="3">
        <f t="shared" ref="E33:E35" si="26">SUM(C33:D33)</f>
        <v>75.37</v>
      </c>
      <c r="G33">
        <v>20</v>
      </c>
      <c r="H33" s="4">
        <f t="shared" ref="H33:H35" si="27">C33/3</f>
        <v>11.253333333333336</v>
      </c>
      <c r="I33" s="4">
        <f t="shared" si="23"/>
        <v>13.87</v>
      </c>
      <c r="J33" s="3">
        <f t="shared" ref="J33:J35" si="28">AVERAGE(H33:I33)</f>
        <v>12.561666666666667</v>
      </c>
      <c r="K33" s="3"/>
      <c r="L33" t="s">
        <v>24</v>
      </c>
      <c r="M33" s="4">
        <f>(F25-F22)/F24*100</f>
        <v>42.761265580057533</v>
      </c>
      <c r="P33" s="11" t="s">
        <v>11</v>
      </c>
      <c r="Q33" s="9">
        <f>AVERAGE(Q29:Q32)</f>
        <v>0.49971999594732686</v>
      </c>
      <c r="R33" s="9">
        <f>AVERAGE(R29:R32)</f>
        <v>0.58179443118473284</v>
      </c>
      <c r="S33" s="9"/>
    </row>
    <row r="34" spans="1:19">
      <c r="B34" t="s">
        <v>34</v>
      </c>
      <c r="C34" s="3">
        <f t="shared" si="24"/>
        <v>41.72</v>
      </c>
      <c r="D34">
        <f t="shared" si="25"/>
        <v>47.21</v>
      </c>
      <c r="E34" s="3">
        <f t="shared" si="26"/>
        <v>88.93</v>
      </c>
      <c r="G34">
        <v>40</v>
      </c>
      <c r="H34" s="4">
        <f t="shared" si="27"/>
        <v>13.906666666666666</v>
      </c>
      <c r="I34" s="4">
        <f t="shared" si="23"/>
        <v>15.736666666666666</v>
      </c>
      <c r="J34" s="3">
        <f t="shared" si="28"/>
        <v>14.821666666666665</v>
      </c>
      <c r="K34" s="3"/>
      <c r="M34" s="4">
        <f>(F29-F23)/F23*100</f>
        <v>41.439573459715604</v>
      </c>
      <c r="O34" s="11"/>
      <c r="P34" s="11"/>
      <c r="Q34" s="11"/>
      <c r="R34" s="11"/>
      <c r="S34" s="11"/>
    </row>
    <row r="35" spans="1:19">
      <c r="B35" t="s">
        <v>36</v>
      </c>
      <c r="C35" s="3">
        <f t="shared" si="24"/>
        <v>47.29</v>
      </c>
      <c r="D35">
        <f t="shared" si="25"/>
        <v>47.75</v>
      </c>
      <c r="E35" s="3">
        <f t="shared" si="26"/>
        <v>95.039999999999992</v>
      </c>
      <c r="G35">
        <v>60</v>
      </c>
      <c r="H35" s="4">
        <f t="shared" si="27"/>
        <v>15.763333333333334</v>
      </c>
      <c r="I35" s="4">
        <f t="shared" si="23"/>
        <v>15.916666666666666</v>
      </c>
      <c r="J35" s="3">
        <f t="shared" si="28"/>
        <v>15.84</v>
      </c>
      <c r="K35" s="3"/>
      <c r="L35" t="s">
        <v>34</v>
      </c>
      <c r="M35" s="3"/>
      <c r="O35" s="11"/>
      <c r="P35" s="3"/>
      <c r="Q35" s="3"/>
      <c r="R35" s="3"/>
      <c r="S35" s="3"/>
    </row>
    <row r="36" spans="1:19">
      <c r="C36" s="3">
        <f>SUM(C32:C35)</f>
        <v>152.22</v>
      </c>
      <c r="D36" s="3">
        <f>SUM(D32:D35)</f>
        <v>168.08</v>
      </c>
      <c r="E36" s="10">
        <f>SUM(C36:D36)</f>
        <v>320.3</v>
      </c>
      <c r="G36" t="s">
        <v>15</v>
      </c>
      <c r="H36" s="4">
        <f>AVERAGE(H32:H35)</f>
        <v>12.685</v>
      </c>
      <c r="I36" s="4">
        <f t="shared" ref="I36" si="29">AVERAGE(I32:I35)</f>
        <v>14.006666666666666</v>
      </c>
      <c r="J36" s="4"/>
      <c r="L36" t="s">
        <v>36</v>
      </c>
      <c r="M36" s="3"/>
      <c r="O36" s="11"/>
      <c r="P36" s="3"/>
      <c r="Q36" s="3"/>
      <c r="R36" s="3"/>
      <c r="S36" s="3"/>
    </row>
    <row r="37" spans="1:19">
      <c r="G37" t="s">
        <v>37</v>
      </c>
      <c r="H37" s="3">
        <f>SQRT(2*L27/6)*TINV(0.05,14)</f>
        <v>1.183382798525755</v>
      </c>
      <c r="L37" t="s">
        <v>38</v>
      </c>
      <c r="M37" s="3"/>
      <c r="O37" s="11"/>
      <c r="P37" s="3"/>
      <c r="Q37" s="3"/>
      <c r="R37" s="3"/>
      <c r="S37" s="3"/>
    </row>
    <row r="38" spans="1:19">
      <c r="O38" s="11"/>
      <c r="P38" s="3"/>
      <c r="Q38" s="3"/>
      <c r="R38" s="3"/>
    </row>
    <row r="39" spans="1:19">
      <c r="A39" s="1" t="s">
        <v>43</v>
      </c>
      <c r="B39" s="1"/>
      <c r="D39" t="s">
        <v>12</v>
      </c>
      <c r="I39" t="s">
        <v>13</v>
      </c>
      <c r="J39">
        <f>(E49*E49)/24</f>
        <v>11130.580104166664</v>
      </c>
      <c r="O39" s="11"/>
      <c r="P39" s="3"/>
      <c r="Q39" s="3"/>
      <c r="R39" s="3"/>
    </row>
    <row r="40" spans="1:19">
      <c r="B40" t="s">
        <v>8</v>
      </c>
      <c r="C40" t="s">
        <v>9</v>
      </c>
      <c r="D40" t="s">
        <v>10</v>
      </c>
      <c r="E40" t="s">
        <v>14</v>
      </c>
      <c r="F40" t="s">
        <v>15</v>
      </c>
      <c r="G40" t="s">
        <v>16</v>
      </c>
      <c r="I40" s="2"/>
      <c r="J40" s="2"/>
      <c r="K40" s="2"/>
      <c r="P40" s="3"/>
      <c r="Q40" s="3"/>
      <c r="R40" s="3"/>
    </row>
    <row r="41" spans="1:19">
      <c r="A41" t="s">
        <v>1</v>
      </c>
      <c r="B41">
        <v>14.32</v>
      </c>
      <c r="C41">
        <v>15.65</v>
      </c>
      <c r="D41">
        <v>15.43</v>
      </c>
      <c r="E41" s="3">
        <f>SUM(B41:D41)</f>
        <v>45.4</v>
      </c>
      <c r="F41" s="4">
        <f>AVERAGE(B41:D41)</f>
        <v>15.133333333333333</v>
      </c>
      <c r="G41">
        <f>STDEV(B41:D41)/SQRT(3)</f>
        <v>0.41159581036633131</v>
      </c>
      <c r="H41" s="3"/>
      <c r="I41" s="5" t="s">
        <v>17</v>
      </c>
      <c r="J41" s="5" t="s">
        <v>18</v>
      </c>
      <c r="K41" s="6" t="s">
        <v>19</v>
      </c>
      <c r="L41" s="5" t="s">
        <v>20</v>
      </c>
      <c r="M41" s="5" t="s">
        <v>21</v>
      </c>
      <c r="N41" s="5" t="s">
        <v>22</v>
      </c>
      <c r="P41" s="3"/>
      <c r="Q41" s="3"/>
      <c r="R41" s="3"/>
    </row>
    <row r="42" spans="1:19">
      <c r="A42" t="s">
        <v>0</v>
      </c>
      <c r="B42">
        <v>19.54</v>
      </c>
      <c r="C42">
        <v>23.82</v>
      </c>
      <c r="D42">
        <v>22.45</v>
      </c>
      <c r="E42">
        <f t="shared" ref="E42:E48" si="30">SUM(B42:D42)</f>
        <v>65.81</v>
      </c>
      <c r="F42" s="4">
        <f t="shared" ref="F42:F48" si="31">AVERAGE(B42:D42)</f>
        <v>21.936666666666667</v>
      </c>
      <c r="G42">
        <f t="shared" ref="G42:G45" si="32">STDEV(B42:D42)/SQRT(3)</f>
        <v>1.2619077268608205</v>
      </c>
      <c r="H42" s="3"/>
      <c r="I42" s="3" t="s">
        <v>23</v>
      </c>
      <c r="J42" s="7">
        <v>2</v>
      </c>
      <c r="K42" s="3">
        <f>SUMSQ(B49,C49,D49)/8-J39</f>
        <v>6.9951583333349845</v>
      </c>
      <c r="L42">
        <f>K42/J42</f>
        <v>3.4975791666674922</v>
      </c>
      <c r="M42">
        <f>L42/L46</f>
        <v>2.5027773222621694</v>
      </c>
      <c r="N42">
        <f>FDIST(M42,J42,J46)</f>
        <v>0.117688062175515</v>
      </c>
      <c r="P42" s="3"/>
      <c r="Q42" s="3"/>
      <c r="R42" s="3"/>
    </row>
    <row r="43" spans="1:19">
      <c r="A43" t="s">
        <v>3</v>
      </c>
      <c r="B43">
        <v>23.45</v>
      </c>
      <c r="C43">
        <v>24.54</v>
      </c>
      <c r="D43">
        <v>25.65</v>
      </c>
      <c r="E43">
        <f t="shared" si="30"/>
        <v>73.639999999999986</v>
      </c>
      <c r="F43" s="4">
        <f t="shared" si="31"/>
        <v>24.546666666666663</v>
      </c>
      <c r="G43">
        <f t="shared" si="32"/>
        <v>0.63509404377974166</v>
      </c>
      <c r="H43" s="3"/>
      <c r="I43" s="3" t="s">
        <v>24</v>
      </c>
      <c r="J43" s="7">
        <v>3</v>
      </c>
      <c r="K43" s="3">
        <f>SUMSQ(E51:E54)/6-J39</f>
        <v>352.54924583333377</v>
      </c>
      <c r="L43">
        <f t="shared" ref="L43:L46" si="33">K43/J43</f>
        <v>117.51641527777792</v>
      </c>
      <c r="M43">
        <f>L43/L46</f>
        <v>84.091711762739706</v>
      </c>
      <c r="N43">
        <f>FDIST(M43,J43,J46)</f>
        <v>3.408565104582335E-9</v>
      </c>
      <c r="O43" s="3"/>
      <c r="P43" s="3"/>
      <c r="Q43" s="3"/>
      <c r="R43" s="3"/>
    </row>
    <row r="44" spans="1:19">
      <c r="A44" t="s">
        <v>4</v>
      </c>
      <c r="B44">
        <v>23.34</v>
      </c>
      <c r="C44">
        <v>24.46</v>
      </c>
      <c r="D44">
        <v>25.43</v>
      </c>
      <c r="E44">
        <f t="shared" si="30"/>
        <v>73.22999999999999</v>
      </c>
      <c r="F44" s="4">
        <f t="shared" si="31"/>
        <v>24.409999999999997</v>
      </c>
      <c r="G44">
        <f t="shared" si="32"/>
        <v>0.6038487669387067</v>
      </c>
      <c r="H44" s="3"/>
      <c r="I44" s="3" t="s">
        <v>11</v>
      </c>
      <c r="J44" s="7">
        <v>1</v>
      </c>
      <c r="K44" s="3">
        <f>SUMSQ(C55:D55)/12-J39</f>
        <v>1.9837500001813169E-2</v>
      </c>
      <c r="L44">
        <f t="shared" si="33"/>
        <v>1.9837500001813169E-2</v>
      </c>
      <c r="M44">
        <f>L44/L46</f>
        <v>1.4195202672773055E-2</v>
      </c>
      <c r="N44">
        <f>FDIST(M44,J44,J46)</f>
        <v>0.90685431707282116</v>
      </c>
      <c r="O44" s="3"/>
      <c r="P44" s="3"/>
      <c r="Q44" s="3"/>
      <c r="R44" s="3"/>
    </row>
    <row r="45" spans="1:19">
      <c r="A45" t="s">
        <v>2</v>
      </c>
      <c r="B45">
        <v>14.98</v>
      </c>
      <c r="C45">
        <v>15.54</v>
      </c>
      <c r="D45">
        <v>15.45</v>
      </c>
      <c r="E45">
        <f t="shared" si="30"/>
        <v>45.97</v>
      </c>
      <c r="F45" s="4">
        <f t="shared" si="31"/>
        <v>15.323333333333332</v>
      </c>
      <c r="G45">
        <f t="shared" si="32"/>
        <v>0.17362155524142267</v>
      </c>
      <c r="H45" s="3"/>
      <c r="I45" s="3" t="s">
        <v>25</v>
      </c>
      <c r="J45" s="7">
        <v>3</v>
      </c>
      <c r="K45" s="3">
        <f>SUMSQ(C51:D54)/3-J39-K43-K44</f>
        <v>0.62804583332945185</v>
      </c>
      <c r="L45">
        <f t="shared" si="33"/>
        <v>0.20934861110981728</v>
      </c>
      <c r="M45">
        <f>L45/L46</f>
        <v>0.14980445941755688</v>
      </c>
      <c r="N45">
        <f>FDIST(M45,J45,J46)</f>
        <v>0.92809116487592203</v>
      </c>
      <c r="O45" s="3"/>
      <c r="P45" s="3"/>
      <c r="Q45" s="3"/>
      <c r="R45" s="3"/>
    </row>
    <row r="46" spans="1:19">
      <c r="A46" t="s">
        <v>5</v>
      </c>
      <c r="B46">
        <v>19.63</v>
      </c>
      <c r="C46">
        <v>21.23</v>
      </c>
      <c r="D46">
        <v>23.45</v>
      </c>
      <c r="E46">
        <f>SUM(B46:D46)</f>
        <v>64.31</v>
      </c>
      <c r="F46" s="4">
        <f>AVERAGE(B46:D46)</f>
        <v>21.436666666666667</v>
      </c>
      <c r="G46">
        <f>STDEV(B46:D46)/SQRT(3)</f>
        <v>1.1075699125161789</v>
      </c>
      <c r="H46" s="3"/>
      <c r="I46" s="3" t="s">
        <v>26</v>
      </c>
      <c r="J46" s="7">
        <f>J47-J45-J44-J43-J42</f>
        <v>14</v>
      </c>
      <c r="K46" s="3">
        <f>K47-SUM(K42:K45)</f>
        <v>19.564708333335147</v>
      </c>
      <c r="L46">
        <f t="shared" si="33"/>
        <v>1.3974791666667963</v>
      </c>
      <c r="P46" s="3" t="s">
        <v>16</v>
      </c>
      <c r="Q46" s="3"/>
      <c r="R46" s="3"/>
    </row>
    <row r="47" spans="1:19">
      <c r="A47" t="s">
        <v>7</v>
      </c>
      <c r="B47">
        <v>25.43</v>
      </c>
      <c r="C47">
        <v>24.36</v>
      </c>
      <c r="D47">
        <v>24.65</v>
      </c>
      <c r="E47">
        <f>SUM(B47:D47)</f>
        <v>74.44</v>
      </c>
      <c r="F47" s="4">
        <f>AVERAGE(B47:D47)</f>
        <v>24.813333333333333</v>
      </c>
      <c r="G47">
        <f>STDEV(B47:D47)/SQRT(3)</f>
        <v>0.31949613108421865</v>
      </c>
      <c r="H47" s="3"/>
      <c r="I47" s="5" t="s">
        <v>27</v>
      </c>
      <c r="J47" s="8">
        <f>3*4*2-1</f>
        <v>23</v>
      </c>
      <c r="K47" s="5">
        <f>SUMSQ(B41:D48)-J39</f>
        <v>379.75699583333517</v>
      </c>
      <c r="L47" s="6"/>
      <c r="M47" s="6"/>
      <c r="N47" s="6"/>
      <c r="P47" s="3"/>
      <c r="Q47" s="3" t="s">
        <v>28</v>
      </c>
      <c r="R47" s="3" t="s">
        <v>29</v>
      </c>
      <c r="S47" t="s">
        <v>24</v>
      </c>
    </row>
    <row r="48" spans="1:19">
      <c r="A48" t="s">
        <v>6</v>
      </c>
      <c r="B48">
        <v>25.97</v>
      </c>
      <c r="C48">
        <v>23.43</v>
      </c>
      <c r="D48">
        <v>24.65</v>
      </c>
      <c r="E48">
        <f t="shared" si="30"/>
        <v>74.05</v>
      </c>
      <c r="F48" s="4">
        <f t="shared" si="31"/>
        <v>24.683333333333334</v>
      </c>
      <c r="G48">
        <f>STDEV(B48:D48)/SQRT(3)</f>
        <v>0.73342423679011115</v>
      </c>
      <c r="H48" s="3"/>
      <c r="I48" s="3"/>
      <c r="J48" s="3"/>
      <c r="K48" s="3"/>
      <c r="P48" s="3" t="s">
        <v>30</v>
      </c>
      <c r="Q48" s="9">
        <f>G41</f>
        <v>0.41159581036633131</v>
      </c>
      <c r="R48" s="9">
        <f>G45</f>
        <v>0.17362155524142267</v>
      </c>
      <c r="S48" s="9">
        <f>AVERAGE(Q48:R48)</f>
        <v>0.29260868280387697</v>
      </c>
    </row>
    <row r="49" spans="1:19">
      <c r="B49" s="3">
        <f>SUM(B41:B48)</f>
        <v>166.66</v>
      </c>
      <c r="C49" s="3">
        <f t="shared" ref="C49:D49" si="34">SUM(C41:C48)</f>
        <v>173.03</v>
      </c>
      <c r="D49" s="3">
        <f t="shared" si="34"/>
        <v>177.16</v>
      </c>
      <c r="E49" s="10">
        <f>SUM(E41:E48)</f>
        <v>516.84999999999991</v>
      </c>
      <c r="F49" s="4"/>
      <c r="H49" s="3"/>
      <c r="I49" s="3"/>
      <c r="J49" s="3"/>
      <c r="K49" s="3"/>
      <c r="N49" s="3"/>
      <c r="O49" s="3"/>
      <c r="P49" s="3" t="s">
        <v>31</v>
      </c>
      <c r="Q49" s="9">
        <f t="shared" ref="Q49:Q51" si="35">G42</f>
        <v>1.2619077268608205</v>
      </c>
      <c r="R49" s="9">
        <f t="shared" ref="R49:R51" si="36">G46</f>
        <v>1.1075699125161789</v>
      </c>
      <c r="S49" s="9">
        <f t="shared" ref="S49:S51" si="37">AVERAGE(Q49:R49)</f>
        <v>1.1847388196884996</v>
      </c>
    </row>
    <row r="50" spans="1:19">
      <c r="B50" s="3"/>
      <c r="C50" s="3" t="s">
        <v>28</v>
      </c>
      <c r="D50" s="3" t="s">
        <v>29</v>
      </c>
      <c r="H50" s="3" t="s">
        <v>32</v>
      </c>
      <c r="I50" s="3" t="s">
        <v>33</v>
      </c>
      <c r="J50" t="s">
        <v>15</v>
      </c>
      <c r="K50" s="3"/>
      <c r="M50" s="3"/>
      <c r="N50" s="3"/>
      <c r="P50" s="11" t="s">
        <v>34</v>
      </c>
      <c r="Q50" s="9">
        <f t="shared" si="35"/>
        <v>0.63509404377974166</v>
      </c>
      <c r="R50" s="9">
        <f t="shared" si="36"/>
        <v>0.31949613108421865</v>
      </c>
      <c r="S50" s="9">
        <f t="shared" si="37"/>
        <v>0.47729508743198013</v>
      </c>
    </row>
    <row r="51" spans="1:19">
      <c r="B51" t="s">
        <v>30</v>
      </c>
      <c r="C51" s="3">
        <f>E41</f>
        <v>45.4</v>
      </c>
      <c r="D51">
        <f>E45</f>
        <v>45.97</v>
      </c>
      <c r="E51" s="3">
        <f>SUM(C51:D51)</f>
        <v>91.37</v>
      </c>
      <c r="G51">
        <v>0</v>
      </c>
      <c r="H51" s="4">
        <f>C51/3</f>
        <v>15.133333333333333</v>
      </c>
      <c r="I51" s="4">
        <f t="shared" ref="I51:I54" si="38">D51/3</f>
        <v>15.323333333333332</v>
      </c>
      <c r="J51" s="3">
        <f>AVERAGE(H51:I51)</f>
        <v>15.228333333333332</v>
      </c>
      <c r="K51" s="3"/>
      <c r="L51" t="s">
        <v>35</v>
      </c>
      <c r="M51" s="4">
        <f>(F48-F41)/F41*100</f>
        <v>63.105726872246706</v>
      </c>
      <c r="P51" s="11" t="s">
        <v>36</v>
      </c>
      <c r="Q51" s="9">
        <f t="shared" si="35"/>
        <v>0.6038487669387067</v>
      </c>
      <c r="R51" s="9">
        <f t="shared" si="36"/>
        <v>0.73342423679011115</v>
      </c>
      <c r="S51" s="9">
        <f t="shared" si="37"/>
        <v>0.66863650186440893</v>
      </c>
    </row>
    <row r="52" spans="1:19">
      <c r="B52" t="s">
        <v>31</v>
      </c>
      <c r="C52" s="3">
        <f t="shared" ref="C52:C54" si="39">E42</f>
        <v>65.81</v>
      </c>
      <c r="D52">
        <f t="shared" ref="D52:D54" si="40">E46</f>
        <v>64.31</v>
      </c>
      <c r="E52" s="3">
        <f t="shared" ref="E52:E54" si="41">SUM(C52:D52)</f>
        <v>130.12</v>
      </c>
      <c r="G52">
        <v>20</v>
      </c>
      <c r="H52" s="4">
        <f t="shared" ref="H52:H54" si="42">C52/3</f>
        <v>21.936666666666667</v>
      </c>
      <c r="I52" s="4">
        <f t="shared" si="38"/>
        <v>21.436666666666667</v>
      </c>
      <c r="J52" s="3">
        <f t="shared" ref="J52:J54" si="43">AVERAGE(H52:I52)</f>
        <v>21.686666666666667</v>
      </c>
      <c r="K52" s="3"/>
      <c r="L52" t="s">
        <v>24</v>
      </c>
      <c r="M52" s="4">
        <f>(F44-F41)/F43*100</f>
        <v>37.791960890820199</v>
      </c>
      <c r="P52" s="11" t="s">
        <v>11</v>
      </c>
      <c r="Q52" s="9">
        <f>AVERAGE(Q48:Q51)</f>
        <v>0.72811158698640011</v>
      </c>
      <c r="R52" s="9">
        <f>AVERAGE(R48:R51)</f>
        <v>0.58352795890798281</v>
      </c>
      <c r="S52" s="9"/>
    </row>
    <row r="53" spans="1:19">
      <c r="B53" t="s">
        <v>34</v>
      </c>
      <c r="C53" s="3">
        <f t="shared" si="39"/>
        <v>73.639999999999986</v>
      </c>
      <c r="D53">
        <f t="shared" si="40"/>
        <v>74.44</v>
      </c>
      <c r="E53" s="3">
        <f t="shared" si="41"/>
        <v>148.07999999999998</v>
      </c>
      <c r="G53">
        <v>40</v>
      </c>
      <c r="H53" s="4">
        <f t="shared" si="42"/>
        <v>24.546666666666663</v>
      </c>
      <c r="I53" s="4">
        <f t="shared" si="38"/>
        <v>24.813333333333333</v>
      </c>
      <c r="J53" s="3">
        <f t="shared" si="43"/>
        <v>24.68</v>
      </c>
      <c r="K53" s="3"/>
      <c r="M53" s="4">
        <f>(F48-F42)/F42*100</f>
        <v>12.520893481233852</v>
      </c>
      <c r="O53" s="11"/>
      <c r="P53" s="11"/>
      <c r="Q53" s="11"/>
      <c r="R53" s="11"/>
      <c r="S53" s="11"/>
    </row>
    <row r="54" spans="1:19">
      <c r="B54" t="s">
        <v>36</v>
      </c>
      <c r="C54" s="3">
        <f t="shared" si="39"/>
        <v>73.22999999999999</v>
      </c>
      <c r="D54">
        <f t="shared" si="40"/>
        <v>74.05</v>
      </c>
      <c r="E54" s="3">
        <f t="shared" si="41"/>
        <v>147.27999999999997</v>
      </c>
      <c r="G54">
        <v>60</v>
      </c>
      <c r="H54" s="4">
        <f t="shared" si="42"/>
        <v>24.409999999999997</v>
      </c>
      <c r="I54" s="4">
        <f t="shared" si="38"/>
        <v>24.683333333333334</v>
      </c>
      <c r="J54" s="3">
        <f t="shared" si="43"/>
        <v>24.546666666666667</v>
      </c>
      <c r="K54" s="3"/>
      <c r="L54" t="s">
        <v>34</v>
      </c>
      <c r="M54" s="3"/>
      <c r="O54" s="11"/>
      <c r="P54" s="11"/>
      <c r="Q54" s="11"/>
      <c r="R54" s="3"/>
      <c r="S54" s="3"/>
    </row>
    <row r="55" spans="1:19">
      <c r="C55" s="3">
        <f>SUM(C51:C54)</f>
        <v>258.08</v>
      </c>
      <c r="D55" s="3">
        <f>SUM(D51:D54)</f>
        <v>258.77</v>
      </c>
      <c r="E55" s="10">
        <f>SUM(C55:D55)</f>
        <v>516.84999999999991</v>
      </c>
      <c r="G55" t="s">
        <v>15</v>
      </c>
      <c r="H55" s="4">
        <f>AVERAGE(H51:H54)</f>
        <v>21.506666666666664</v>
      </c>
      <c r="I55" s="4">
        <f t="shared" ref="I55" si="44">AVERAGE(I51:I54)</f>
        <v>21.564166666666665</v>
      </c>
      <c r="J55" s="4"/>
      <c r="L55" t="s">
        <v>36</v>
      </c>
      <c r="M55" s="3"/>
      <c r="O55" s="11"/>
      <c r="P55" s="11"/>
      <c r="Q55" s="11"/>
      <c r="R55" s="3"/>
      <c r="S55" s="3"/>
    </row>
    <row r="56" spans="1:19">
      <c r="G56" t="s">
        <v>37</v>
      </c>
      <c r="H56" s="3">
        <f>SQRT(2*L46/6)*TINV(0.05,14)</f>
        <v>1.4638485533112162</v>
      </c>
      <c r="L56" t="s">
        <v>38</v>
      </c>
      <c r="M56" s="3"/>
      <c r="O56" s="11"/>
      <c r="P56" s="11"/>
      <c r="Q56" s="11"/>
      <c r="R56" s="3"/>
      <c r="S56" s="3"/>
    </row>
    <row r="57" spans="1:19">
      <c r="O57" s="11"/>
      <c r="P57" s="11"/>
      <c r="Q57" s="11"/>
      <c r="R57" s="11"/>
    </row>
    <row r="58" spans="1:19">
      <c r="O58" s="11"/>
      <c r="P58" s="11"/>
      <c r="Q58" s="11"/>
      <c r="R58" s="11"/>
    </row>
    <row r="59" spans="1:19">
      <c r="A59" s="1" t="s">
        <v>44</v>
      </c>
      <c r="B59" s="1"/>
      <c r="D59" t="s">
        <v>12</v>
      </c>
      <c r="I59" t="s">
        <v>13</v>
      </c>
      <c r="J59">
        <f>(E69*E69)/24</f>
        <v>9785.6893500000006</v>
      </c>
      <c r="O59" s="11"/>
      <c r="Q59" s="11"/>
      <c r="R59" s="11"/>
      <c r="S59" s="11"/>
    </row>
    <row r="60" spans="1:19">
      <c r="B60" t="s">
        <v>8</v>
      </c>
      <c r="C60" t="s">
        <v>9</v>
      </c>
      <c r="D60" t="s">
        <v>10</v>
      </c>
      <c r="E60" t="s">
        <v>14</v>
      </c>
      <c r="F60" t="s">
        <v>15</v>
      </c>
      <c r="G60" t="s">
        <v>16</v>
      </c>
      <c r="I60" s="2"/>
      <c r="J60" s="2"/>
      <c r="K60" s="2"/>
      <c r="O60" s="11"/>
      <c r="Q60" s="11"/>
      <c r="R60" s="11"/>
      <c r="S60" s="11"/>
    </row>
    <row r="61" spans="1:19">
      <c r="A61" t="s">
        <v>1</v>
      </c>
      <c r="B61">
        <v>13.3</v>
      </c>
      <c r="C61">
        <v>15.2</v>
      </c>
      <c r="D61">
        <v>14.5</v>
      </c>
      <c r="E61" s="4">
        <f>SUM(B61:D61)</f>
        <v>43</v>
      </c>
      <c r="F61" s="4">
        <f>AVERAGE(B61:D61)</f>
        <v>14.333333333333334</v>
      </c>
      <c r="G61">
        <f>STDEV(B61:D61)/SQRT(3)</f>
        <v>0.55477723256977851</v>
      </c>
      <c r="H61" s="3"/>
      <c r="I61" s="5" t="s">
        <v>17</v>
      </c>
      <c r="J61" s="5" t="s">
        <v>18</v>
      </c>
      <c r="K61" s="6" t="s">
        <v>19</v>
      </c>
      <c r="L61" s="5" t="s">
        <v>20</v>
      </c>
      <c r="M61" s="5" t="s">
        <v>21</v>
      </c>
      <c r="N61" s="5" t="s">
        <v>22</v>
      </c>
      <c r="O61" s="11"/>
      <c r="Q61" s="11"/>
      <c r="R61" s="11"/>
      <c r="S61" s="11"/>
    </row>
    <row r="62" spans="1:19">
      <c r="A62" t="s">
        <v>0</v>
      </c>
      <c r="B62">
        <v>18.45</v>
      </c>
      <c r="C62">
        <v>19.43</v>
      </c>
      <c r="D62">
        <v>19.87</v>
      </c>
      <c r="E62" s="4">
        <f t="shared" ref="E62:E68" si="45">SUM(B62:D62)</f>
        <v>57.75</v>
      </c>
      <c r="F62" s="4">
        <f t="shared" ref="F62:F68" si="46">AVERAGE(B62:D62)</f>
        <v>19.25</v>
      </c>
      <c r="G62">
        <f t="shared" ref="G62:G65" si="47">STDEV(B62:D62)/SQRT(3)</f>
        <v>0.419682419614337</v>
      </c>
      <c r="H62" s="3"/>
      <c r="I62" s="3" t="s">
        <v>23</v>
      </c>
      <c r="J62" s="7">
        <v>2</v>
      </c>
      <c r="K62" s="3">
        <f>SUMSQ(B69,C69,D69)/8-J59</f>
        <v>5.0875749999977415</v>
      </c>
      <c r="L62">
        <f>K62/J62</f>
        <v>2.5437874999988708</v>
      </c>
      <c r="M62">
        <f>L62/L66</f>
        <v>2.5789922797311688</v>
      </c>
      <c r="N62">
        <f>FDIST(M62,J62,J66)</f>
        <v>0.1112877898379968</v>
      </c>
      <c r="Q62" s="11"/>
      <c r="R62" s="11"/>
      <c r="S62" s="11"/>
    </row>
    <row r="63" spans="1:19">
      <c r="A63" t="s">
        <v>3</v>
      </c>
      <c r="B63">
        <v>21.4</v>
      </c>
      <c r="C63">
        <v>22.6</v>
      </c>
      <c r="D63">
        <v>23.2</v>
      </c>
      <c r="E63" s="4">
        <f t="shared" si="45"/>
        <v>67.2</v>
      </c>
      <c r="F63" s="4">
        <f t="shared" si="46"/>
        <v>22.400000000000002</v>
      </c>
      <c r="G63">
        <f t="shared" si="47"/>
        <v>0.52915026221292816</v>
      </c>
      <c r="H63" s="3"/>
      <c r="I63" s="3" t="s">
        <v>24</v>
      </c>
      <c r="J63" s="7">
        <v>3</v>
      </c>
      <c r="K63" s="3">
        <f>SUMSQ(E71:E74)/6-J59</f>
        <v>171.26514999999927</v>
      </c>
      <c r="L63">
        <f t="shared" ref="L63:L66" si="48">K63/J63</f>
        <v>57.088383333333091</v>
      </c>
      <c r="M63">
        <f>L63/L66</f>
        <v>57.878458746677907</v>
      </c>
      <c r="N63">
        <f>FDIST(M63,J63,J66)</f>
        <v>3.910631920651123E-8</v>
      </c>
      <c r="O63" s="3"/>
      <c r="P63" s="11"/>
      <c r="Q63" s="11"/>
      <c r="R63" s="11"/>
    </row>
    <row r="64" spans="1:19">
      <c r="A64" t="s">
        <v>4</v>
      </c>
      <c r="B64">
        <v>22.5</v>
      </c>
      <c r="C64">
        <v>21.34</v>
      </c>
      <c r="D64">
        <v>23.5</v>
      </c>
      <c r="E64" s="4">
        <f t="shared" si="45"/>
        <v>67.34</v>
      </c>
      <c r="F64" s="4">
        <f t="shared" si="46"/>
        <v>22.446666666666669</v>
      </c>
      <c r="G64">
        <f t="shared" si="47"/>
        <v>0.62410825271829351</v>
      </c>
      <c r="H64" s="3"/>
      <c r="I64" s="3" t="s">
        <v>11</v>
      </c>
      <c r="J64" s="7">
        <v>1</v>
      </c>
      <c r="K64" s="3">
        <f>SUMSQ(C75:D75)/12-J59</f>
        <v>8.2133999999987282</v>
      </c>
      <c r="L64">
        <f t="shared" si="48"/>
        <v>8.2133999999987282</v>
      </c>
      <c r="M64">
        <f>L64/L66</f>
        <v>8.3270694546419879</v>
      </c>
      <c r="N64">
        <f>FDIST(M64,J64,J66)</f>
        <v>1.1976440762798472E-2</v>
      </c>
      <c r="O64" s="3"/>
      <c r="P64" s="11"/>
      <c r="Q64" s="11"/>
      <c r="R64" s="11"/>
    </row>
    <row r="65" spans="1:19">
      <c r="A65" t="s">
        <v>2</v>
      </c>
      <c r="B65">
        <v>17.600000000000001</v>
      </c>
      <c r="C65">
        <v>18.45</v>
      </c>
      <c r="D65">
        <v>17.98</v>
      </c>
      <c r="E65" s="4">
        <f t="shared" si="45"/>
        <v>54.03</v>
      </c>
      <c r="F65" s="4">
        <f t="shared" si="46"/>
        <v>18.010000000000002</v>
      </c>
      <c r="G65">
        <f t="shared" si="47"/>
        <v>0.24583192089987332</v>
      </c>
      <c r="H65" s="3"/>
      <c r="I65" s="3" t="s">
        <v>25</v>
      </c>
      <c r="J65" s="7">
        <v>3</v>
      </c>
      <c r="K65" s="3">
        <f>SUMSQ(C71:D74)/3-J59-K63-K64</f>
        <v>12.588433333334251</v>
      </c>
      <c r="L65">
        <f t="shared" si="48"/>
        <v>4.1961444444447507</v>
      </c>
      <c r="M65">
        <f>L65/L66</f>
        <v>4.2542170393024774</v>
      </c>
      <c r="N65">
        <f>FDIST(M65,J65,J66)</f>
        <v>2.4770851488437006E-2</v>
      </c>
      <c r="O65" s="3"/>
      <c r="P65" s="11"/>
      <c r="Q65" s="11"/>
      <c r="R65" s="11"/>
    </row>
    <row r="66" spans="1:19">
      <c r="A66" t="s">
        <v>5</v>
      </c>
      <c r="B66">
        <v>19.5</v>
      </c>
      <c r="C66">
        <v>21.4</v>
      </c>
      <c r="D66">
        <v>17.600000000000001</v>
      </c>
      <c r="E66" s="4">
        <f>SUM(B66:D66)</f>
        <v>58.5</v>
      </c>
      <c r="F66" s="4">
        <f>AVERAGE(B66:D66)</f>
        <v>19.5</v>
      </c>
      <c r="G66">
        <f>STDEV(B66:D66)/SQRT(3)</f>
        <v>1.0969655114602912</v>
      </c>
      <c r="H66" s="3"/>
      <c r="I66" s="3" t="s">
        <v>26</v>
      </c>
      <c r="J66" s="7">
        <f>J67-J65-J64-J63-J62</f>
        <v>14</v>
      </c>
      <c r="K66" s="3">
        <f>K67-SUM(K62:K65)</f>
        <v>13.808891666669297</v>
      </c>
      <c r="L66">
        <f t="shared" si="48"/>
        <v>0.98634940476209265</v>
      </c>
      <c r="P66" s="3" t="s">
        <v>16</v>
      </c>
      <c r="Q66" s="3"/>
      <c r="R66" s="3"/>
    </row>
    <row r="67" spans="1:19">
      <c r="A67" t="s">
        <v>7</v>
      </c>
      <c r="B67">
        <v>22.2</v>
      </c>
      <c r="C67">
        <v>22.4</v>
      </c>
      <c r="D67">
        <v>23.6</v>
      </c>
      <c r="E67" s="4">
        <f>SUM(B67:D67)</f>
        <v>68.199999999999989</v>
      </c>
      <c r="F67" s="4">
        <f>AVERAGE(B67:D67)</f>
        <v>22.733333333333331</v>
      </c>
      <c r="G67">
        <f>STDEV(B67:D67)/SQRT(3)</f>
        <v>0.43716256828686134</v>
      </c>
      <c r="H67" s="3"/>
      <c r="I67" s="5" t="s">
        <v>27</v>
      </c>
      <c r="J67" s="8">
        <f>3*4*2-1</f>
        <v>23</v>
      </c>
      <c r="K67" s="5">
        <f>SUMSQ(B61:D68)-J59</f>
        <v>210.96344999999928</v>
      </c>
      <c r="L67" s="6"/>
      <c r="M67" s="6"/>
      <c r="N67" s="6"/>
      <c r="P67" s="3"/>
      <c r="Q67" s="3" t="s">
        <v>28</v>
      </c>
      <c r="R67" s="3" t="s">
        <v>29</v>
      </c>
      <c r="S67" t="s">
        <v>24</v>
      </c>
    </row>
    <row r="68" spans="1:19">
      <c r="A68" t="s">
        <v>6</v>
      </c>
      <c r="B68">
        <v>21.4</v>
      </c>
      <c r="C68">
        <v>23.7</v>
      </c>
      <c r="D68">
        <v>23.5</v>
      </c>
      <c r="E68" s="4">
        <f t="shared" si="45"/>
        <v>68.599999999999994</v>
      </c>
      <c r="F68" s="4">
        <f t="shared" si="46"/>
        <v>22.866666666666664</v>
      </c>
      <c r="G68">
        <f>STDEV(B68:D68)/SQRT(3)</f>
        <v>0.73560254969048977</v>
      </c>
      <c r="H68" s="3"/>
      <c r="I68" s="3"/>
      <c r="J68" s="3"/>
      <c r="K68" s="3"/>
      <c r="P68" s="3" t="s">
        <v>30</v>
      </c>
      <c r="Q68" s="9">
        <f>G61</f>
        <v>0.55477723256977851</v>
      </c>
      <c r="R68" s="9">
        <f>G65</f>
        <v>0.24583192089987332</v>
      </c>
      <c r="S68" s="9">
        <f>AVERAGE(Q68:R68)</f>
        <v>0.40030457673482589</v>
      </c>
    </row>
    <row r="69" spans="1:19">
      <c r="B69" s="3">
        <f>SUM(B61:B68)</f>
        <v>156.35</v>
      </c>
      <c r="C69" s="3">
        <f t="shared" ref="C69:D69" si="49">SUM(C61:C68)</f>
        <v>164.51999999999998</v>
      </c>
      <c r="D69" s="3">
        <f t="shared" si="49"/>
        <v>163.75</v>
      </c>
      <c r="E69" s="10">
        <f>SUM(E61:E68)</f>
        <v>484.62</v>
      </c>
      <c r="F69" s="4"/>
      <c r="H69" s="3"/>
      <c r="I69" s="3"/>
      <c r="J69" s="3"/>
      <c r="K69" s="3"/>
      <c r="N69" s="3"/>
      <c r="O69" s="3"/>
      <c r="P69" s="3" t="s">
        <v>31</v>
      </c>
      <c r="Q69" s="9">
        <f t="shared" ref="Q69:Q71" si="50">G62</f>
        <v>0.419682419614337</v>
      </c>
      <c r="R69" s="9">
        <f t="shared" ref="R69:R71" si="51">G66</f>
        <v>1.0969655114602912</v>
      </c>
      <c r="S69" s="9">
        <f t="shared" ref="S69:S71" si="52">AVERAGE(Q69:R69)</f>
        <v>0.75832396553731407</v>
      </c>
    </row>
    <row r="70" spans="1:19">
      <c r="B70" s="3"/>
      <c r="C70" s="3" t="s">
        <v>28</v>
      </c>
      <c r="D70" s="3" t="s">
        <v>29</v>
      </c>
      <c r="H70" s="3" t="s">
        <v>32</v>
      </c>
      <c r="I70" s="3" t="s">
        <v>33</v>
      </c>
      <c r="J70" t="s">
        <v>15</v>
      </c>
      <c r="K70" s="3"/>
      <c r="M70" s="3"/>
      <c r="N70" s="3"/>
      <c r="P70" s="11" t="s">
        <v>34</v>
      </c>
      <c r="Q70" s="9">
        <f t="shared" si="50"/>
        <v>0.52915026221292816</v>
      </c>
      <c r="R70" s="9">
        <f t="shared" si="51"/>
        <v>0.43716256828686134</v>
      </c>
      <c r="S70" s="9">
        <f t="shared" si="52"/>
        <v>0.48315641524989472</v>
      </c>
    </row>
    <row r="71" spans="1:19">
      <c r="B71" t="s">
        <v>30</v>
      </c>
      <c r="C71" s="3">
        <f>E61</f>
        <v>43</v>
      </c>
      <c r="D71">
        <f>E65</f>
        <v>54.03</v>
      </c>
      <c r="E71" s="3">
        <f>SUM(C71:D71)</f>
        <v>97.03</v>
      </c>
      <c r="G71">
        <v>0</v>
      </c>
      <c r="H71" s="4">
        <f>C71/3</f>
        <v>14.333333333333334</v>
      </c>
      <c r="I71" s="4">
        <f t="shared" ref="I71:I74" si="53">D71/3</f>
        <v>18.010000000000002</v>
      </c>
      <c r="J71" s="3">
        <f>AVERAGE(H71:I71)</f>
        <v>16.171666666666667</v>
      </c>
      <c r="K71" s="3"/>
      <c r="L71" t="s">
        <v>35</v>
      </c>
      <c r="M71" s="4">
        <f>(F68-F61)/F61*100</f>
        <v>59.53488372093021</v>
      </c>
      <c r="P71" s="11" t="s">
        <v>36</v>
      </c>
      <c r="Q71" s="9">
        <f t="shared" si="50"/>
        <v>0.62410825271829351</v>
      </c>
      <c r="R71" s="9">
        <f t="shared" si="51"/>
        <v>0.73560254969048977</v>
      </c>
      <c r="S71" s="9">
        <f t="shared" si="52"/>
        <v>0.67985540120439159</v>
      </c>
    </row>
    <row r="72" spans="1:19">
      <c r="B72" t="s">
        <v>31</v>
      </c>
      <c r="C72" s="3">
        <f t="shared" ref="C72:C74" si="54">E62</f>
        <v>57.75</v>
      </c>
      <c r="D72">
        <f t="shared" ref="D72:D74" si="55">E66</f>
        <v>58.5</v>
      </c>
      <c r="E72" s="3">
        <f t="shared" ref="E72:E74" si="56">SUM(C72:D72)</f>
        <v>116.25</v>
      </c>
      <c r="G72">
        <v>20</v>
      </c>
      <c r="H72" s="4">
        <f t="shared" ref="H72:H74" si="57">C72/3</f>
        <v>19.25</v>
      </c>
      <c r="I72" s="4">
        <f t="shared" si="53"/>
        <v>19.5</v>
      </c>
      <c r="J72" s="3">
        <f t="shared" ref="J72:J74" si="58">AVERAGE(H72:I72)</f>
        <v>19.375</v>
      </c>
      <c r="K72" s="3"/>
      <c r="L72" t="s">
        <v>24</v>
      </c>
      <c r="M72" s="4">
        <f>(F64-F61)/F63*100</f>
        <v>36.220238095238102</v>
      </c>
      <c r="P72" s="11" t="s">
        <v>11</v>
      </c>
      <c r="Q72" s="9">
        <f>AVERAGE(Q68:Q71)</f>
        <v>0.53192954177883434</v>
      </c>
      <c r="R72" s="9">
        <f>AVERAGE(R68:R71)</f>
        <v>0.62889063758437891</v>
      </c>
      <c r="S72" s="9"/>
    </row>
    <row r="73" spans="1:19">
      <c r="B73" t="s">
        <v>34</v>
      </c>
      <c r="C73" s="3">
        <f t="shared" si="54"/>
        <v>67.2</v>
      </c>
      <c r="D73">
        <f t="shared" si="55"/>
        <v>68.199999999999989</v>
      </c>
      <c r="E73" s="3">
        <f t="shared" si="56"/>
        <v>135.39999999999998</v>
      </c>
      <c r="G73">
        <v>40</v>
      </c>
      <c r="H73" s="4">
        <f t="shared" si="57"/>
        <v>22.400000000000002</v>
      </c>
      <c r="I73" s="4">
        <f t="shared" si="53"/>
        <v>22.733333333333331</v>
      </c>
      <c r="J73" s="3">
        <f t="shared" si="58"/>
        <v>22.566666666666666</v>
      </c>
      <c r="K73" s="3"/>
      <c r="M73" s="4">
        <f>(F68-F62)/F62*100</f>
        <v>18.787878787878771</v>
      </c>
      <c r="O73" s="11"/>
      <c r="P73" s="11"/>
      <c r="Q73" s="11"/>
      <c r="R73" s="11"/>
      <c r="S73" s="11"/>
    </row>
    <row r="74" spans="1:19">
      <c r="B74" t="s">
        <v>36</v>
      </c>
      <c r="C74" s="3">
        <f t="shared" si="54"/>
        <v>67.34</v>
      </c>
      <c r="D74">
        <f t="shared" si="55"/>
        <v>68.599999999999994</v>
      </c>
      <c r="E74" s="3">
        <f t="shared" si="56"/>
        <v>135.94</v>
      </c>
      <c r="G74">
        <v>60</v>
      </c>
      <c r="H74" s="4">
        <f t="shared" si="57"/>
        <v>22.446666666666669</v>
      </c>
      <c r="I74" s="4">
        <f t="shared" si="53"/>
        <v>22.866666666666664</v>
      </c>
      <c r="J74" s="3">
        <f t="shared" si="58"/>
        <v>22.656666666666666</v>
      </c>
      <c r="K74" s="3"/>
      <c r="L74" t="s">
        <v>34</v>
      </c>
      <c r="M74" s="3"/>
      <c r="O74" s="11"/>
      <c r="P74" s="3"/>
      <c r="Q74" s="3"/>
      <c r="R74" s="3"/>
      <c r="S74" s="3"/>
    </row>
    <row r="75" spans="1:19">
      <c r="C75" s="3">
        <f>SUM(C71:C74)</f>
        <v>235.29</v>
      </c>
      <c r="D75" s="3">
        <f>SUM(D71:D74)</f>
        <v>249.32999999999998</v>
      </c>
      <c r="E75" s="10">
        <f>SUM(C75:D75)</f>
        <v>484.62</v>
      </c>
      <c r="G75" t="s">
        <v>15</v>
      </c>
      <c r="H75" s="4">
        <f>AVERAGE(H71:H74)</f>
        <v>19.607500000000002</v>
      </c>
      <c r="I75" s="4">
        <f t="shared" ref="I75" si="59">AVERAGE(I71:I74)</f>
        <v>20.7775</v>
      </c>
      <c r="J75" s="4"/>
      <c r="L75" t="s">
        <v>36</v>
      </c>
      <c r="M75" s="3"/>
      <c r="O75" s="11"/>
      <c r="P75" s="3"/>
      <c r="Q75" s="3"/>
      <c r="R75" s="3"/>
      <c r="S75" s="3"/>
    </row>
    <row r="76" spans="1:19">
      <c r="G76" t="s">
        <v>37</v>
      </c>
      <c r="H76" s="3">
        <f>SQRT(2*L66/6)*TINV(0.05,14)</f>
        <v>1.2298124070765462</v>
      </c>
      <c r="L76" t="s">
        <v>38</v>
      </c>
      <c r="M76" s="3"/>
      <c r="O76" s="11"/>
      <c r="P76" s="3"/>
      <c r="Q76" s="3"/>
      <c r="R76" s="3"/>
      <c r="S76" s="3"/>
    </row>
    <row r="77" spans="1:19">
      <c r="P77" s="3"/>
      <c r="Q77" s="3"/>
      <c r="R77" s="3"/>
    </row>
    <row r="78" spans="1:19">
      <c r="P78" s="3"/>
      <c r="Q78" s="3"/>
      <c r="R78" s="3"/>
    </row>
    <row r="79" spans="1:19">
      <c r="A79" s="1" t="s">
        <v>42</v>
      </c>
      <c r="B79" s="1"/>
      <c r="D79" t="s">
        <v>12</v>
      </c>
      <c r="I79" t="s">
        <v>13</v>
      </c>
      <c r="J79">
        <f>(E89*E89)/24</f>
        <v>5825.050416666666</v>
      </c>
      <c r="P79" s="3"/>
      <c r="Q79" s="3"/>
      <c r="R79" s="3"/>
    </row>
    <row r="80" spans="1:19">
      <c r="B80" t="s">
        <v>8</v>
      </c>
      <c r="C80" t="s">
        <v>9</v>
      </c>
      <c r="D80" t="s">
        <v>10</v>
      </c>
      <c r="E80" t="s">
        <v>14</v>
      </c>
      <c r="F80" t="s">
        <v>15</v>
      </c>
      <c r="G80" t="s">
        <v>16</v>
      </c>
      <c r="I80" s="2"/>
      <c r="J80" s="2"/>
      <c r="K80" s="2"/>
      <c r="P80" s="3"/>
      <c r="Q80" s="3"/>
      <c r="R80" s="3"/>
    </row>
    <row r="81" spans="1:19">
      <c r="A81" t="s">
        <v>1</v>
      </c>
      <c r="B81">
        <v>10.52</v>
      </c>
      <c r="C81">
        <v>10.15</v>
      </c>
      <c r="D81">
        <v>10.119999999999999</v>
      </c>
      <c r="E81" s="3">
        <f>SUM(B81:D81)</f>
        <v>30.79</v>
      </c>
      <c r="F81" s="4">
        <f>AVERAGE(B81:D81)</f>
        <v>10.263333333333334</v>
      </c>
      <c r="G81">
        <f>STDEV(B81:D81)/SQRT(3)</f>
        <v>0.12862520921049722</v>
      </c>
      <c r="H81" s="3"/>
      <c r="I81" s="5" t="s">
        <v>17</v>
      </c>
      <c r="J81" s="5" t="s">
        <v>18</v>
      </c>
      <c r="K81" s="6" t="s">
        <v>19</v>
      </c>
      <c r="L81" s="5" t="s">
        <v>20</v>
      </c>
      <c r="M81" s="5" t="s">
        <v>21</v>
      </c>
      <c r="N81" s="5" t="s">
        <v>22</v>
      </c>
      <c r="P81" s="3"/>
      <c r="Q81" s="3"/>
      <c r="R81" s="3"/>
    </row>
    <row r="82" spans="1:19">
      <c r="A82" t="s">
        <v>0</v>
      </c>
      <c r="B82">
        <v>15.38</v>
      </c>
      <c r="C82">
        <v>14.43</v>
      </c>
      <c r="D82">
        <v>15.34</v>
      </c>
      <c r="E82">
        <f t="shared" ref="E82:E88" si="60">SUM(B82:D82)</f>
        <v>45.150000000000006</v>
      </c>
      <c r="F82" s="4">
        <f t="shared" ref="F82:F88" si="61">AVERAGE(B82:D82)</f>
        <v>15.050000000000002</v>
      </c>
      <c r="G82">
        <f t="shared" ref="G82:G85" si="62">STDEV(B82:D82)/SQRT(3)</f>
        <v>0.31021497922137209</v>
      </c>
      <c r="H82" s="3"/>
      <c r="I82" s="3" t="s">
        <v>23</v>
      </c>
      <c r="J82" s="7">
        <v>2</v>
      </c>
      <c r="K82" s="3">
        <f>SUMSQ(B89,C89,D89)/8-J79</f>
        <v>2.1288083333338363</v>
      </c>
      <c r="L82">
        <f>K82/J82</f>
        <v>1.0644041666669182</v>
      </c>
      <c r="M82">
        <f>L82/L86</f>
        <v>2.4056952667704881</v>
      </c>
      <c r="N82">
        <f>FDIST(M82,J82,J86)</f>
        <v>0.12645906078899208</v>
      </c>
      <c r="P82" s="3"/>
      <c r="Q82" s="3"/>
      <c r="R82" s="3"/>
    </row>
    <row r="83" spans="1:19">
      <c r="A83" t="s">
        <v>3</v>
      </c>
      <c r="B83">
        <v>16.5</v>
      </c>
      <c r="C83">
        <v>17.87</v>
      </c>
      <c r="D83">
        <v>18.760000000000002</v>
      </c>
      <c r="E83">
        <f t="shared" si="60"/>
        <v>53.13000000000001</v>
      </c>
      <c r="F83" s="4">
        <f t="shared" si="61"/>
        <v>17.710000000000004</v>
      </c>
      <c r="G83">
        <f t="shared" si="62"/>
        <v>0.65729242604282734</v>
      </c>
      <c r="H83" s="3"/>
      <c r="I83" s="3" t="s">
        <v>24</v>
      </c>
      <c r="J83" s="7">
        <v>3</v>
      </c>
      <c r="K83" s="3">
        <f>SUMSQ(E91:E94)/6-J79</f>
        <v>274.18621666666786</v>
      </c>
      <c r="L83">
        <f t="shared" ref="L83:L86" si="63">K83/J83</f>
        <v>91.395405555555953</v>
      </c>
      <c r="M83">
        <f>L83/L86</f>
        <v>206.56579656022097</v>
      </c>
      <c r="N83">
        <f>FDIST(M83,J83,J86)</f>
        <v>7.9928619512024579E-12</v>
      </c>
      <c r="O83" s="3"/>
      <c r="P83" s="3"/>
      <c r="Q83" s="3"/>
      <c r="R83" s="3"/>
    </row>
    <row r="84" spans="1:19">
      <c r="A84" t="s">
        <v>4</v>
      </c>
      <c r="B84">
        <v>17.559999999999999</v>
      </c>
      <c r="C84">
        <v>18.54</v>
      </c>
      <c r="D84">
        <v>18.87</v>
      </c>
      <c r="E84">
        <f t="shared" si="60"/>
        <v>54.97</v>
      </c>
      <c r="F84" s="4">
        <f t="shared" si="61"/>
        <v>18.323333333333334</v>
      </c>
      <c r="G84">
        <f t="shared" si="62"/>
        <v>0.39337570393258409</v>
      </c>
      <c r="H84" s="3"/>
      <c r="I84" s="3" t="s">
        <v>11</v>
      </c>
      <c r="J84" s="7">
        <v>1</v>
      </c>
      <c r="K84" s="3">
        <f>SUMSQ(C95:D95)/12-J79</f>
        <v>1.4113500000012209</v>
      </c>
      <c r="L84">
        <f t="shared" si="63"/>
        <v>1.4113500000012209</v>
      </c>
      <c r="M84">
        <f>L84/L86</f>
        <v>3.1898390865863111</v>
      </c>
      <c r="N84">
        <f>FDIST(M84,J84,J86)</f>
        <v>9.5766436742403371E-2</v>
      </c>
      <c r="O84" s="3"/>
      <c r="P84" s="3"/>
      <c r="Q84" s="3"/>
      <c r="R84" s="3"/>
    </row>
    <row r="85" spans="1:19">
      <c r="A85" t="s">
        <v>2</v>
      </c>
      <c r="B85">
        <v>9.8699999999999992</v>
      </c>
      <c r="C85">
        <v>10.32</v>
      </c>
      <c r="D85">
        <v>10.45</v>
      </c>
      <c r="E85">
        <f t="shared" si="60"/>
        <v>30.639999999999997</v>
      </c>
      <c r="F85" s="4">
        <f t="shared" si="61"/>
        <v>10.213333333333333</v>
      </c>
      <c r="G85">
        <f t="shared" si="62"/>
        <v>0.17572073804132826</v>
      </c>
      <c r="H85" s="3"/>
      <c r="I85" s="3" t="s">
        <v>25</v>
      </c>
      <c r="J85" s="7">
        <v>3</v>
      </c>
      <c r="K85" s="3">
        <f>SUMSQ(C91:D94)/3-J79-K83-K84</f>
        <v>2.0116833333322575</v>
      </c>
      <c r="L85">
        <f t="shared" si="63"/>
        <v>0.67056111111075245</v>
      </c>
      <c r="M85">
        <f>L85/L86</f>
        <v>1.5155574748743925</v>
      </c>
      <c r="N85">
        <f>FDIST(M85,J85,J86)</f>
        <v>0.25394526898104208</v>
      </c>
      <c r="O85" s="3"/>
      <c r="P85" s="3"/>
      <c r="Q85" s="3"/>
      <c r="R85" s="3"/>
    </row>
    <row r="86" spans="1:19">
      <c r="A86" t="s">
        <v>5</v>
      </c>
      <c r="B86">
        <v>14.38</v>
      </c>
      <c r="C86">
        <v>14.62</v>
      </c>
      <c r="D86">
        <v>16.45</v>
      </c>
      <c r="E86">
        <f>SUM(B86:D86)</f>
        <v>45.45</v>
      </c>
      <c r="F86" s="4">
        <f>AVERAGE(B86:D86)</f>
        <v>15.15</v>
      </c>
      <c r="G86">
        <f>STDEV(B86:D86)/SQRT(3)</f>
        <v>0.65368187981615611</v>
      </c>
      <c r="H86" s="3"/>
      <c r="I86" s="3" t="s">
        <v>26</v>
      </c>
      <c r="J86" s="7">
        <f>J87-J85-J84-J83-J82</f>
        <v>14</v>
      </c>
      <c r="K86" s="3">
        <f>K87-SUM(K82:K85)</f>
        <v>6.1943249999994805</v>
      </c>
      <c r="L86">
        <f t="shared" si="63"/>
        <v>0.44245178571424859</v>
      </c>
      <c r="P86" s="3" t="s">
        <v>16</v>
      </c>
      <c r="Q86" s="3"/>
      <c r="R86" s="3"/>
    </row>
    <row r="87" spans="1:19">
      <c r="A87" t="s">
        <v>7</v>
      </c>
      <c r="B87">
        <v>19.43</v>
      </c>
      <c r="C87">
        <v>18.45</v>
      </c>
      <c r="D87">
        <v>19.559999999999999</v>
      </c>
      <c r="E87">
        <f>SUM(B87:D87)</f>
        <v>57.44</v>
      </c>
      <c r="F87" s="4">
        <f>AVERAGE(B87:D87)</f>
        <v>19.146666666666665</v>
      </c>
      <c r="G87">
        <f>STDEV(B87:D87)/SQRT(3)</f>
        <v>0.35034903231556791</v>
      </c>
      <c r="H87" s="3"/>
      <c r="I87" s="5" t="s">
        <v>27</v>
      </c>
      <c r="J87" s="8">
        <f>3*4*2-1</f>
        <v>23</v>
      </c>
      <c r="K87" s="5">
        <f>SUMSQ(B81:D88)-J79</f>
        <v>285.93238333333466</v>
      </c>
      <c r="L87" s="6"/>
      <c r="M87" s="6"/>
      <c r="N87" s="6"/>
      <c r="P87" s="3"/>
      <c r="Q87" s="3" t="s">
        <v>28</v>
      </c>
      <c r="R87" s="3" t="s">
        <v>29</v>
      </c>
      <c r="S87" t="s">
        <v>24</v>
      </c>
    </row>
    <row r="88" spans="1:19">
      <c r="A88" t="s">
        <v>6</v>
      </c>
      <c r="B88">
        <v>19.43</v>
      </c>
      <c r="C88">
        <v>18.45</v>
      </c>
      <c r="D88">
        <v>18.45</v>
      </c>
      <c r="E88">
        <f t="shared" si="60"/>
        <v>56.33</v>
      </c>
      <c r="F88" s="4">
        <f t="shared" si="61"/>
        <v>18.776666666666667</v>
      </c>
      <c r="G88">
        <f>STDEV(B88:D88)/SQRT(3)</f>
        <v>0.32666666666669447</v>
      </c>
      <c r="H88" s="3"/>
      <c r="I88" s="3"/>
      <c r="J88" s="3"/>
      <c r="K88" s="3"/>
      <c r="P88" s="3" t="s">
        <v>30</v>
      </c>
      <c r="Q88" s="9">
        <f>G81</f>
        <v>0.12862520921049722</v>
      </c>
      <c r="R88" s="9">
        <f>G85</f>
        <v>0.17572073804132826</v>
      </c>
      <c r="S88" s="9">
        <f>AVERAGE(Q88:R88)</f>
        <v>0.15217297362591276</v>
      </c>
    </row>
    <row r="89" spans="1:19">
      <c r="B89" s="3">
        <f>SUM(B81:B88)</f>
        <v>123.07</v>
      </c>
      <c r="C89" s="3">
        <f t="shared" ref="C89:D89" si="64">SUM(C81:C88)</f>
        <v>122.83000000000001</v>
      </c>
      <c r="D89" s="3">
        <f t="shared" si="64"/>
        <v>128</v>
      </c>
      <c r="E89" s="10">
        <f>SUM(E81:E88)</f>
        <v>373.9</v>
      </c>
      <c r="F89" s="4"/>
      <c r="H89" s="3"/>
      <c r="I89" s="3"/>
      <c r="J89" s="3"/>
      <c r="K89" s="3"/>
      <c r="N89" s="3"/>
      <c r="O89" s="3"/>
      <c r="P89" s="3" t="s">
        <v>31</v>
      </c>
      <c r="Q89" s="9">
        <f t="shared" ref="Q89:Q91" si="65">G82</f>
        <v>0.31021497922137209</v>
      </c>
      <c r="R89" s="9">
        <f t="shared" ref="R89:R91" si="66">G86</f>
        <v>0.65368187981615611</v>
      </c>
      <c r="S89" s="9">
        <f t="shared" ref="S89:S91" si="67">AVERAGE(Q89:R89)</f>
        <v>0.4819484295187641</v>
      </c>
    </row>
    <row r="90" spans="1:19">
      <c r="B90" s="3"/>
      <c r="C90" s="3" t="s">
        <v>28</v>
      </c>
      <c r="D90" s="3" t="s">
        <v>29</v>
      </c>
      <c r="H90" s="3" t="s">
        <v>32</v>
      </c>
      <c r="I90" s="3" t="s">
        <v>33</v>
      </c>
      <c r="J90" t="s">
        <v>15</v>
      </c>
      <c r="K90" s="3"/>
      <c r="M90" s="3"/>
      <c r="N90" s="3"/>
      <c r="P90" s="11" t="s">
        <v>34</v>
      </c>
      <c r="Q90" s="9">
        <f t="shared" si="65"/>
        <v>0.65729242604282734</v>
      </c>
      <c r="R90" s="9">
        <f t="shared" si="66"/>
        <v>0.35034903231556791</v>
      </c>
      <c r="S90" s="9">
        <f t="shared" si="67"/>
        <v>0.50382072917919762</v>
      </c>
    </row>
    <row r="91" spans="1:19">
      <c r="B91" t="s">
        <v>30</v>
      </c>
      <c r="C91" s="3">
        <f>E81</f>
        <v>30.79</v>
      </c>
      <c r="D91">
        <f>E85</f>
        <v>30.639999999999997</v>
      </c>
      <c r="E91" s="3">
        <f>SUM(C91:D91)</f>
        <v>61.429999999999993</v>
      </c>
      <c r="G91">
        <v>0</v>
      </c>
      <c r="H91" s="4">
        <f>C91/3</f>
        <v>10.263333333333334</v>
      </c>
      <c r="I91" s="4">
        <f t="shared" ref="I91:I94" si="68">D91/3</f>
        <v>10.213333333333333</v>
      </c>
      <c r="J91" s="3">
        <f>AVERAGE(H91:I91)</f>
        <v>10.238333333333333</v>
      </c>
      <c r="K91" s="3"/>
      <c r="L91" t="s">
        <v>35</v>
      </c>
      <c r="M91" s="4">
        <f>(F88-F81)/F81*100</f>
        <v>82.949009418642419</v>
      </c>
      <c r="P91" s="11" t="s">
        <v>36</v>
      </c>
      <c r="Q91" s="9">
        <f t="shared" si="65"/>
        <v>0.39337570393258409</v>
      </c>
      <c r="R91" s="9">
        <f t="shared" si="66"/>
        <v>0.32666666666669447</v>
      </c>
      <c r="S91" s="9">
        <f t="shared" si="67"/>
        <v>0.36002118529963928</v>
      </c>
    </row>
    <row r="92" spans="1:19">
      <c r="B92" t="s">
        <v>31</v>
      </c>
      <c r="C92" s="3">
        <f t="shared" ref="C92:C94" si="69">E82</f>
        <v>45.150000000000006</v>
      </c>
      <c r="D92">
        <f t="shared" ref="D92:D94" si="70">E86</f>
        <v>45.45</v>
      </c>
      <c r="E92" s="3">
        <f t="shared" ref="E92:E94" si="71">SUM(C92:D92)</f>
        <v>90.600000000000009</v>
      </c>
      <c r="G92">
        <v>20</v>
      </c>
      <c r="H92" s="4">
        <f t="shared" ref="H92:H94" si="72">C92/3</f>
        <v>15.050000000000002</v>
      </c>
      <c r="I92" s="4">
        <f t="shared" si="68"/>
        <v>15.15</v>
      </c>
      <c r="J92" s="3">
        <f t="shared" ref="J92:J94" si="73">AVERAGE(H92:I92)</f>
        <v>15.100000000000001</v>
      </c>
      <c r="K92" s="3"/>
      <c r="L92" t="s">
        <v>24</v>
      </c>
      <c r="M92" s="4">
        <f>(F84-F81)/F83*100</f>
        <v>45.511010728402027</v>
      </c>
      <c r="P92" s="11" t="s">
        <v>11</v>
      </c>
      <c r="Q92" s="9">
        <f>AVERAGE(Q88:Q91)</f>
        <v>0.3723770796018202</v>
      </c>
      <c r="R92" s="9">
        <f>AVERAGE(R88:R91)</f>
        <v>0.37660457920993667</v>
      </c>
      <c r="S92" s="9"/>
    </row>
    <row r="93" spans="1:19">
      <c r="B93" t="s">
        <v>34</v>
      </c>
      <c r="C93" s="3">
        <f t="shared" si="69"/>
        <v>53.13000000000001</v>
      </c>
      <c r="D93">
        <f t="shared" si="70"/>
        <v>57.44</v>
      </c>
      <c r="E93" s="3">
        <f t="shared" si="71"/>
        <v>110.57000000000001</v>
      </c>
      <c r="G93">
        <v>40</v>
      </c>
      <c r="H93" s="4">
        <f t="shared" si="72"/>
        <v>17.710000000000004</v>
      </c>
      <c r="I93" s="4">
        <f t="shared" si="68"/>
        <v>19.146666666666665</v>
      </c>
      <c r="J93" s="3">
        <f t="shared" si="73"/>
        <v>18.428333333333335</v>
      </c>
      <c r="K93" s="3"/>
      <c r="M93" s="4">
        <f>(F88-F82)/F82*100</f>
        <v>24.761904761904745</v>
      </c>
      <c r="O93" s="11"/>
      <c r="P93" s="11"/>
      <c r="Q93" s="11"/>
      <c r="R93" s="11"/>
      <c r="S93" s="11"/>
    </row>
    <row r="94" spans="1:19">
      <c r="B94" t="s">
        <v>36</v>
      </c>
      <c r="C94" s="3">
        <f t="shared" si="69"/>
        <v>54.97</v>
      </c>
      <c r="D94">
        <f t="shared" si="70"/>
        <v>56.33</v>
      </c>
      <c r="E94" s="3">
        <f t="shared" si="71"/>
        <v>111.3</v>
      </c>
      <c r="G94">
        <v>60</v>
      </c>
      <c r="H94" s="4">
        <f t="shared" si="72"/>
        <v>18.323333333333334</v>
      </c>
      <c r="I94" s="4">
        <f t="shared" si="68"/>
        <v>18.776666666666667</v>
      </c>
      <c r="J94" s="3">
        <f t="shared" si="73"/>
        <v>18.55</v>
      </c>
      <c r="K94" s="3"/>
      <c r="L94" t="s">
        <v>34</v>
      </c>
      <c r="M94" s="3"/>
      <c r="O94" s="11"/>
      <c r="P94" s="3"/>
      <c r="Q94" s="3"/>
      <c r="R94" s="3"/>
      <c r="S94" s="3"/>
    </row>
    <row r="95" spans="1:19">
      <c r="C95" s="3">
        <f>SUM(C91:C94)</f>
        <v>184.04</v>
      </c>
      <c r="D95" s="3">
        <f>SUM(D91:D94)</f>
        <v>189.86</v>
      </c>
      <c r="E95" s="10">
        <f>SUM(C95:D95)</f>
        <v>373.9</v>
      </c>
      <c r="G95" t="s">
        <v>15</v>
      </c>
      <c r="H95" s="4">
        <f>AVERAGE(H91:H94)</f>
        <v>15.33666666666667</v>
      </c>
      <c r="I95" s="4">
        <f t="shared" ref="I95" si="74">AVERAGE(I91:I94)</f>
        <v>15.821666666666665</v>
      </c>
      <c r="J95" s="4"/>
      <c r="L95" t="s">
        <v>36</v>
      </c>
      <c r="M95" s="3"/>
      <c r="O95" s="11"/>
      <c r="P95" s="11"/>
      <c r="Q95" s="11"/>
      <c r="R95" s="3"/>
      <c r="S95" s="3"/>
    </row>
    <row r="96" spans="1:19">
      <c r="G96" t="s">
        <v>37</v>
      </c>
      <c r="H96" s="3">
        <f>SQRT(2*L86/6)*TINV(0.05,14)</f>
        <v>0.82367607778930485</v>
      </c>
      <c r="L96" t="s">
        <v>38</v>
      </c>
      <c r="M96" s="3"/>
      <c r="O96" s="11"/>
      <c r="P96" s="11"/>
      <c r="Q96" s="11"/>
      <c r="R96" s="3"/>
      <c r="S96" s="3"/>
    </row>
    <row r="97" spans="1:19">
      <c r="O97" s="11"/>
      <c r="P97" s="11"/>
      <c r="Q97" s="11"/>
      <c r="R97" s="3"/>
    </row>
    <row r="98" spans="1:19">
      <c r="O98" s="11"/>
      <c r="P98" s="11"/>
      <c r="Q98" s="11"/>
      <c r="R98" s="3"/>
    </row>
    <row r="99" spans="1:19">
      <c r="A99" s="1" t="s">
        <v>41</v>
      </c>
      <c r="B99" s="1"/>
      <c r="D99" t="s">
        <v>12</v>
      </c>
      <c r="I99" t="s">
        <v>13</v>
      </c>
      <c r="J99">
        <f>(E109*E109)/24</f>
        <v>5812.6871253749996</v>
      </c>
      <c r="O99" s="11"/>
      <c r="P99" s="11"/>
      <c r="Q99" s="11"/>
      <c r="R99" s="3"/>
    </row>
    <row r="100" spans="1:19">
      <c r="B100" t="s">
        <v>8</v>
      </c>
      <c r="C100" t="s">
        <v>9</v>
      </c>
      <c r="D100" t="s">
        <v>10</v>
      </c>
      <c r="E100" t="s">
        <v>14</v>
      </c>
      <c r="F100" t="s">
        <v>15</v>
      </c>
      <c r="G100" t="s">
        <v>16</v>
      </c>
      <c r="I100" s="2"/>
      <c r="J100" s="2"/>
      <c r="K100" s="2"/>
      <c r="O100" s="11"/>
      <c r="P100" s="11"/>
      <c r="Q100" s="11"/>
      <c r="R100" s="3"/>
    </row>
    <row r="101" spans="1:19">
      <c r="A101" t="s">
        <v>1</v>
      </c>
      <c r="B101">
        <v>10.3</v>
      </c>
      <c r="C101">
        <v>11.45</v>
      </c>
      <c r="D101">
        <v>10.87</v>
      </c>
      <c r="E101" s="3">
        <f>SUM(B101:D101)</f>
        <v>32.619999999999997</v>
      </c>
      <c r="F101" s="4">
        <f>AVERAGE(B101:D101)</f>
        <v>10.873333333333333</v>
      </c>
      <c r="G101">
        <f>STDEV(B101:D101)/SQRT(3)</f>
        <v>0.33198058845527822</v>
      </c>
      <c r="H101" s="3"/>
      <c r="I101" s="5" t="s">
        <v>17</v>
      </c>
      <c r="J101" s="5" t="s">
        <v>18</v>
      </c>
      <c r="K101" s="6" t="s">
        <v>19</v>
      </c>
      <c r="L101" s="5" t="s">
        <v>20</v>
      </c>
      <c r="M101" s="5" t="s">
        <v>21</v>
      </c>
      <c r="N101" s="5" t="s">
        <v>22</v>
      </c>
      <c r="O101" s="11"/>
      <c r="P101" s="11"/>
      <c r="Q101" s="11"/>
      <c r="R101" s="3"/>
    </row>
    <row r="102" spans="1:19">
      <c r="A102" t="s">
        <v>0</v>
      </c>
      <c r="B102">
        <v>12.45</v>
      </c>
      <c r="C102">
        <v>13.34</v>
      </c>
      <c r="D102">
        <v>13.54</v>
      </c>
      <c r="E102">
        <f t="shared" ref="E102:E108" si="75">SUM(B102:D102)</f>
        <v>39.33</v>
      </c>
      <c r="F102" s="4">
        <f t="shared" ref="F102:F108" si="76">AVERAGE(B102:D102)</f>
        <v>13.11</v>
      </c>
      <c r="G102">
        <f t="shared" ref="G102:G105" si="77">STDEV(B102:D102)/SQRT(3)</f>
        <v>0.33501243758003513</v>
      </c>
      <c r="H102" s="3"/>
      <c r="I102" s="3" t="s">
        <v>23</v>
      </c>
      <c r="J102" s="7">
        <v>2</v>
      </c>
      <c r="K102" s="3">
        <f>SUMSQ(B109,C109,D109)/8-J99</f>
        <v>1.7658832500001154</v>
      </c>
      <c r="L102">
        <f>K102/J102</f>
        <v>0.88294162500005768</v>
      </c>
      <c r="M102">
        <f>L102/L106</f>
        <v>1.3856456918459079</v>
      </c>
      <c r="N102">
        <f>FDIST(M102,J102,J106)</f>
        <v>0.28244293659932762</v>
      </c>
      <c r="O102" s="11"/>
      <c r="P102" s="11"/>
      <c r="Q102" s="11"/>
      <c r="R102" s="3"/>
    </row>
    <row r="103" spans="1:19">
      <c r="A103" t="s">
        <v>3</v>
      </c>
      <c r="B103">
        <v>16.54</v>
      </c>
      <c r="C103">
        <v>17.45</v>
      </c>
      <c r="D103">
        <v>17.54</v>
      </c>
      <c r="E103">
        <f t="shared" si="75"/>
        <v>51.529999999999994</v>
      </c>
      <c r="F103" s="4">
        <f t="shared" si="76"/>
        <v>17.176666666666666</v>
      </c>
      <c r="G103">
        <f t="shared" si="77"/>
        <v>0.31939178309899152</v>
      </c>
      <c r="H103" s="3"/>
      <c r="I103" s="3" t="s">
        <v>24</v>
      </c>
      <c r="J103" s="7">
        <v>3</v>
      </c>
      <c r="K103" s="3">
        <f>SUMSQ(E111:E114)/6-J99</f>
        <v>232.71311612499994</v>
      </c>
      <c r="L103">
        <f t="shared" ref="L103:L106" si="78">K103/J103</f>
        <v>77.571038708333319</v>
      </c>
      <c r="M103">
        <f>L103/L106</f>
        <v>121.7362196489572</v>
      </c>
      <c r="N103">
        <f>FDIST(M103,J103,J106)</f>
        <v>2.8895859660471788E-10</v>
      </c>
      <c r="O103" s="11"/>
      <c r="P103" s="11"/>
      <c r="Q103" s="11"/>
      <c r="R103" s="3"/>
    </row>
    <row r="104" spans="1:19">
      <c r="A104" t="s">
        <v>4</v>
      </c>
      <c r="B104">
        <v>17.34</v>
      </c>
      <c r="C104">
        <v>18.45</v>
      </c>
      <c r="D104">
        <v>19.37</v>
      </c>
      <c r="E104">
        <f t="shared" si="75"/>
        <v>55.16</v>
      </c>
      <c r="F104" s="4">
        <f t="shared" si="76"/>
        <v>18.386666666666667</v>
      </c>
      <c r="G104">
        <f t="shared" si="77"/>
        <v>0.58686549660983589</v>
      </c>
      <c r="H104" s="3"/>
      <c r="I104" s="3" t="s">
        <v>11</v>
      </c>
      <c r="J104" s="7">
        <v>1</v>
      </c>
      <c r="K104" s="3">
        <f>SUMSQ(C115:D115)/12-J99</f>
        <v>10.966072041667758</v>
      </c>
      <c r="L104">
        <f t="shared" si="78"/>
        <v>10.966072041667758</v>
      </c>
      <c r="M104">
        <f>L104/L106</f>
        <v>17.209620716440675</v>
      </c>
      <c r="N104">
        <f>FDIST(M104,J104,J106)</f>
        <v>9.8453993990249436E-4</v>
      </c>
      <c r="O104" s="3"/>
      <c r="P104" s="3"/>
      <c r="Q104" s="3"/>
      <c r="R104" s="3"/>
    </row>
    <row r="105" spans="1:19">
      <c r="A105" t="s">
        <v>2</v>
      </c>
      <c r="B105">
        <v>9.1199999999999992</v>
      </c>
      <c r="C105">
        <v>10.32</v>
      </c>
      <c r="D105">
        <v>11.34</v>
      </c>
      <c r="E105">
        <f t="shared" si="75"/>
        <v>30.779999999999998</v>
      </c>
      <c r="F105" s="4">
        <f t="shared" si="76"/>
        <v>10.26</v>
      </c>
      <c r="G105">
        <f t="shared" si="77"/>
        <v>0.64156059729382686</v>
      </c>
      <c r="H105" s="3"/>
      <c r="I105" s="3" t="s">
        <v>25</v>
      </c>
      <c r="J105" s="7">
        <v>3</v>
      </c>
      <c r="K105" s="3">
        <f>SUMSQ(C111:D114)/3-J99-K103-K104</f>
        <v>22.570249458332</v>
      </c>
      <c r="L105">
        <f t="shared" si="78"/>
        <v>7.5234164861106665</v>
      </c>
      <c r="M105">
        <f>L105/L106</f>
        <v>11.806884336142883</v>
      </c>
      <c r="N105">
        <f>FDIST(M105,J105,J106)</f>
        <v>3.988505190599122E-4</v>
      </c>
      <c r="O105" s="3"/>
      <c r="P105" s="3"/>
      <c r="Q105" s="3"/>
      <c r="R105" s="3"/>
    </row>
    <row r="106" spans="1:19">
      <c r="A106" t="s">
        <v>5</v>
      </c>
      <c r="B106">
        <v>17.43</v>
      </c>
      <c r="C106">
        <v>18.43</v>
      </c>
      <c r="D106">
        <v>17.13</v>
      </c>
      <c r="E106">
        <f>SUM(B106:D106)</f>
        <v>52.989999999999995</v>
      </c>
      <c r="F106" s="4">
        <f>AVERAGE(B106:D106)</f>
        <v>17.66333333333333</v>
      </c>
      <c r="G106">
        <f>STDEV(B106:D106)/SQRT(3)</f>
        <v>0.3929942040850915</v>
      </c>
      <c r="H106" s="3"/>
      <c r="I106" s="3" t="s">
        <v>26</v>
      </c>
      <c r="J106" s="7">
        <f>J107-J105-J104-J103-J102</f>
        <v>14</v>
      </c>
      <c r="K106" s="3">
        <f>K107-SUM(K102:K105)</f>
        <v>8.9208827500006009</v>
      </c>
      <c r="L106">
        <f t="shared" si="78"/>
        <v>0.63720591071432864</v>
      </c>
      <c r="P106" s="3" t="s">
        <v>16</v>
      </c>
      <c r="Q106" s="3"/>
      <c r="R106" s="3"/>
    </row>
    <row r="107" spans="1:19">
      <c r="A107" t="s">
        <v>7</v>
      </c>
      <c r="B107">
        <v>18.87</v>
      </c>
      <c r="C107">
        <v>18.54</v>
      </c>
      <c r="D107">
        <v>17.2</v>
      </c>
      <c r="E107">
        <f>SUM(B107:D107)</f>
        <v>54.61</v>
      </c>
      <c r="F107" s="4">
        <f>AVERAGE(B107:D107)</f>
        <v>18.203333333333333</v>
      </c>
      <c r="G107">
        <f>STDEV(B107:D107)/SQRT(3)</f>
        <v>0.51063141740832174</v>
      </c>
      <c r="H107" s="3"/>
      <c r="I107" s="5" t="s">
        <v>27</v>
      </c>
      <c r="J107" s="8">
        <f>3*4*2-1</f>
        <v>23</v>
      </c>
      <c r="K107" s="5">
        <f>SUMSQ(B101:D108)-J99</f>
        <v>276.93620362500042</v>
      </c>
      <c r="L107" s="6"/>
      <c r="M107" s="6"/>
      <c r="N107" s="6"/>
      <c r="P107" s="3"/>
      <c r="Q107" s="3" t="s">
        <v>28</v>
      </c>
      <c r="R107" s="3" t="s">
        <v>29</v>
      </c>
      <c r="S107" t="s">
        <v>24</v>
      </c>
    </row>
    <row r="108" spans="1:19">
      <c r="A108" t="s">
        <v>6</v>
      </c>
      <c r="B108">
        <v>19.399999999999999</v>
      </c>
      <c r="C108">
        <v>17.760000000000002</v>
      </c>
      <c r="D108">
        <v>19.323</v>
      </c>
      <c r="E108">
        <f t="shared" si="75"/>
        <v>56.482999999999997</v>
      </c>
      <c r="F108" s="4">
        <f t="shared" si="76"/>
        <v>18.827666666666666</v>
      </c>
      <c r="G108">
        <f>STDEV(B108:D108)/SQRT(3)</f>
        <v>0.534295902203206</v>
      </c>
      <c r="H108" s="3"/>
      <c r="I108" s="3"/>
      <c r="J108" s="3"/>
      <c r="K108" s="3"/>
      <c r="P108" s="3" t="s">
        <v>30</v>
      </c>
      <c r="Q108" s="9">
        <f>G101</f>
        <v>0.33198058845527822</v>
      </c>
      <c r="R108" s="9">
        <f>G105</f>
        <v>0.64156059729382686</v>
      </c>
      <c r="S108" s="9">
        <f>AVERAGE(Q108:R108)</f>
        <v>0.48677059287455254</v>
      </c>
    </row>
    <row r="109" spans="1:19">
      <c r="B109" s="3">
        <f>SUM(B101:B108)</f>
        <v>121.45000000000002</v>
      </c>
      <c r="C109" s="3">
        <f t="shared" ref="C109:D109" si="79">SUM(C101:C108)</f>
        <v>125.74</v>
      </c>
      <c r="D109" s="3">
        <f t="shared" si="79"/>
        <v>126.31299999999999</v>
      </c>
      <c r="E109" s="10">
        <f>SUM(E101:E108)</f>
        <v>373.50299999999999</v>
      </c>
      <c r="F109" s="4"/>
      <c r="H109" s="3"/>
      <c r="I109" s="3"/>
      <c r="J109" s="3"/>
      <c r="K109" s="3"/>
      <c r="N109" s="3"/>
      <c r="O109" s="3"/>
      <c r="P109" s="3" t="s">
        <v>31</v>
      </c>
      <c r="Q109" s="9">
        <f t="shared" ref="Q109:Q111" si="80">G102</f>
        <v>0.33501243758003513</v>
      </c>
      <c r="R109" s="9">
        <f t="shared" ref="R109:R111" si="81">G106</f>
        <v>0.3929942040850915</v>
      </c>
      <c r="S109" s="9">
        <f t="shared" ref="S109:S111" si="82">AVERAGE(Q109:R109)</f>
        <v>0.36400332083256332</v>
      </c>
    </row>
    <row r="110" spans="1:19">
      <c r="B110" s="3"/>
      <c r="C110" s="3" t="s">
        <v>28</v>
      </c>
      <c r="D110" s="3" t="s">
        <v>29</v>
      </c>
      <c r="H110" s="3" t="s">
        <v>32</v>
      </c>
      <c r="I110" s="3" t="s">
        <v>33</v>
      </c>
      <c r="J110" t="s">
        <v>15</v>
      </c>
      <c r="K110" s="3"/>
      <c r="M110" s="3"/>
      <c r="N110" s="3"/>
      <c r="P110" s="11" t="s">
        <v>34</v>
      </c>
      <c r="Q110" s="9">
        <f t="shared" si="80"/>
        <v>0.31939178309899152</v>
      </c>
      <c r="R110" s="9">
        <f t="shared" si="81"/>
        <v>0.51063141740832174</v>
      </c>
      <c r="S110" s="9">
        <f t="shared" si="82"/>
        <v>0.41501160025365663</v>
      </c>
    </row>
    <row r="111" spans="1:19">
      <c r="B111" t="s">
        <v>30</v>
      </c>
      <c r="C111" s="3">
        <f>E101</f>
        <v>32.619999999999997</v>
      </c>
      <c r="D111">
        <f>E105</f>
        <v>30.779999999999998</v>
      </c>
      <c r="E111" s="3">
        <f>SUM(C111:D111)</f>
        <v>63.399999999999991</v>
      </c>
      <c r="G111">
        <v>0</v>
      </c>
      <c r="H111" s="4">
        <f>C111/3</f>
        <v>10.873333333333333</v>
      </c>
      <c r="I111" s="4">
        <f t="shared" ref="I111:I114" si="83">D111/3</f>
        <v>10.26</v>
      </c>
      <c r="J111" s="3">
        <f>AVERAGE(H111:I111)</f>
        <v>10.566666666666666</v>
      </c>
      <c r="K111" s="3"/>
      <c r="L111" t="s">
        <v>35</v>
      </c>
      <c r="M111" s="4">
        <f>(F108-F101)/F101*100</f>
        <v>73.154506437768248</v>
      </c>
      <c r="P111" s="11" t="s">
        <v>36</v>
      </c>
      <c r="Q111" s="9">
        <f t="shared" si="80"/>
        <v>0.58686549660983589</v>
      </c>
      <c r="R111" s="9">
        <f t="shared" si="81"/>
        <v>0.534295902203206</v>
      </c>
      <c r="S111" s="9">
        <f t="shared" si="82"/>
        <v>0.560580699406521</v>
      </c>
    </row>
    <row r="112" spans="1:19">
      <c r="B112" t="s">
        <v>31</v>
      </c>
      <c r="C112" s="3">
        <f t="shared" ref="C112:C114" si="84">E102</f>
        <v>39.33</v>
      </c>
      <c r="D112">
        <f t="shared" ref="D112:D114" si="85">E106</f>
        <v>52.989999999999995</v>
      </c>
      <c r="E112" s="3">
        <f t="shared" ref="E112:E114" si="86">SUM(C112:D112)</f>
        <v>92.32</v>
      </c>
      <c r="G112">
        <v>20</v>
      </c>
      <c r="H112" s="4">
        <f t="shared" ref="H112:H114" si="87">C112/3</f>
        <v>13.11</v>
      </c>
      <c r="I112" s="4">
        <f t="shared" si="83"/>
        <v>17.66333333333333</v>
      </c>
      <c r="J112" s="3">
        <f t="shared" ref="J112:J114" si="88">AVERAGE(H112:I112)</f>
        <v>15.386666666666665</v>
      </c>
      <c r="K112" s="3"/>
      <c r="L112" t="s">
        <v>24</v>
      </c>
      <c r="M112" s="4">
        <f>(F104-F101)/F103*100</f>
        <v>43.74150980011644</v>
      </c>
      <c r="P112" s="11" t="s">
        <v>11</v>
      </c>
      <c r="Q112" s="9">
        <f>AVERAGE(Q108:Q111)</f>
        <v>0.39331257643603523</v>
      </c>
      <c r="R112" s="9">
        <f>AVERAGE(R108:R111)</f>
        <v>0.51987053024761154</v>
      </c>
      <c r="S112" s="9"/>
    </row>
    <row r="113" spans="2:19">
      <c r="B113" t="s">
        <v>34</v>
      </c>
      <c r="C113" s="3">
        <f t="shared" si="84"/>
        <v>51.529999999999994</v>
      </c>
      <c r="D113">
        <f t="shared" si="85"/>
        <v>54.61</v>
      </c>
      <c r="E113" s="3">
        <f t="shared" si="86"/>
        <v>106.13999999999999</v>
      </c>
      <c r="G113">
        <v>40</v>
      </c>
      <c r="H113" s="4">
        <f t="shared" si="87"/>
        <v>17.176666666666666</v>
      </c>
      <c r="I113" s="4">
        <f t="shared" si="83"/>
        <v>18.203333333333333</v>
      </c>
      <c r="J113" s="3">
        <f t="shared" si="88"/>
        <v>17.689999999999998</v>
      </c>
      <c r="K113" s="3"/>
      <c r="M113" s="4">
        <f>(F108-F102)/F102*100</f>
        <v>43.613018052377313</v>
      </c>
      <c r="O113" s="11"/>
      <c r="P113" s="11"/>
      <c r="Q113" s="11"/>
      <c r="R113" s="11"/>
      <c r="S113" s="11"/>
    </row>
    <row r="114" spans="2:19">
      <c r="B114" t="s">
        <v>36</v>
      </c>
      <c r="C114" s="3">
        <f t="shared" si="84"/>
        <v>55.16</v>
      </c>
      <c r="D114">
        <f t="shared" si="85"/>
        <v>56.482999999999997</v>
      </c>
      <c r="E114" s="3">
        <f t="shared" si="86"/>
        <v>111.643</v>
      </c>
      <c r="G114">
        <v>60</v>
      </c>
      <c r="H114" s="4">
        <f t="shared" si="87"/>
        <v>18.386666666666667</v>
      </c>
      <c r="I114" s="4">
        <f t="shared" si="83"/>
        <v>18.827666666666666</v>
      </c>
      <c r="J114" s="3">
        <f t="shared" si="88"/>
        <v>18.607166666666664</v>
      </c>
      <c r="K114" s="3"/>
      <c r="L114" t="s">
        <v>34</v>
      </c>
      <c r="M114" s="3"/>
      <c r="O114" s="11"/>
      <c r="P114" s="3"/>
      <c r="Q114" s="3"/>
      <c r="R114" s="3"/>
      <c r="S114" s="3"/>
    </row>
    <row r="115" spans="2:19">
      <c r="C115" s="3">
        <f>SUM(C111:C114)</f>
        <v>178.64</v>
      </c>
      <c r="D115" s="3">
        <f>SUM(D111:D114)</f>
        <v>194.863</v>
      </c>
      <c r="E115" s="10">
        <f>SUM(C115:D115)</f>
        <v>373.50299999999999</v>
      </c>
      <c r="G115" t="s">
        <v>15</v>
      </c>
      <c r="H115" s="4">
        <f>AVERAGE(H111:H114)</f>
        <v>14.886666666666667</v>
      </c>
      <c r="I115" s="4">
        <f t="shared" ref="I115" si="89">AVERAGE(I111:I114)</f>
        <v>16.238583333333331</v>
      </c>
      <c r="J115" s="4"/>
      <c r="L115" t="s">
        <v>36</v>
      </c>
      <c r="M115" s="3"/>
      <c r="O115" s="11"/>
      <c r="P115" s="3"/>
      <c r="Q115" s="3"/>
      <c r="R115" s="3"/>
      <c r="S115" s="3"/>
    </row>
    <row r="116" spans="2:19">
      <c r="G116" t="s">
        <v>37</v>
      </c>
      <c r="H116" s="3">
        <f>SQRT(2*L106/6)*TINV(0.05,14)</f>
        <v>0.98846973034817587</v>
      </c>
      <c r="L116" t="s">
        <v>38</v>
      </c>
      <c r="M116" s="3"/>
      <c r="O116" s="11"/>
      <c r="P116" s="3"/>
      <c r="Q116" s="3"/>
      <c r="R116" s="3"/>
      <c r="S116" s="3"/>
    </row>
    <row r="117" spans="2:19">
      <c r="P117" s="3"/>
      <c r="Q117" s="3"/>
      <c r="R117" s="3"/>
    </row>
    <row r="118" spans="2:19">
      <c r="P118" s="3"/>
      <c r="Q118" s="3"/>
      <c r="R118" s="3"/>
    </row>
    <row r="119" spans="2:19">
      <c r="P119" s="3"/>
      <c r="Q119" s="3"/>
      <c r="R119" s="3"/>
    </row>
    <row r="120" spans="2:19">
      <c r="H120" t="s">
        <v>11</v>
      </c>
      <c r="I120" t="s">
        <v>24</v>
      </c>
      <c r="J120" t="s">
        <v>62</v>
      </c>
      <c r="K120" t="s">
        <v>36</v>
      </c>
      <c r="L120" t="s">
        <v>63</v>
      </c>
      <c r="M120" t="s">
        <v>64</v>
      </c>
      <c r="N120" t="s">
        <v>65</v>
      </c>
      <c r="O120" t="s">
        <v>66</v>
      </c>
      <c r="P120" s="3"/>
      <c r="Q120" s="3"/>
      <c r="R120" s="3"/>
    </row>
    <row r="121" spans="2:19">
      <c r="H121">
        <v>1</v>
      </c>
      <c r="I121">
        <v>1</v>
      </c>
      <c r="J121">
        <v>11</v>
      </c>
      <c r="K121" s="3">
        <v>9.35</v>
      </c>
      <c r="L121">
        <v>14.32</v>
      </c>
      <c r="M121">
        <v>13.3</v>
      </c>
      <c r="N121">
        <v>10.52</v>
      </c>
      <c r="O121">
        <v>10.3</v>
      </c>
      <c r="Q121">
        <f>AVERAGE(L121:O121)</f>
        <v>12.11</v>
      </c>
      <c r="R121" s="3"/>
    </row>
    <row r="122" spans="2:19">
      <c r="H122">
        <v>1</v>
      </c>
      <c r="I122">
        <v>2</v>
      </c>
      <c r="J122">
        <v>11</v>
      </c>
      <c r="K122" s="3">
        <v>10.4</v>
      </c>
      <c r="L122">
        <v>19.54</v>
      </c>
      <c r="M122">
        <v>18.45</v>
      </c>
      <c r="N122">
        <v>15.38</v>
      </c>
      <c r="O122">
        <v>12.45</v>
      </c>
      <c r="Q122">
        <f t="shared" ref="Q122:Q144" si="90">AVERAGE(L122:O122)</f>
        <v>16.454999999999998</v>
      </c>
      <c r="R122" s="3"/>
    </row>
    <row r="123" spans="2:19">
      <c r="H123">
        <v>1</v>
      </c>
      <c r="I123">
        <v>3</v>
      </c>
      <c r="J123">
        <v>13</v>
      </c>
      <c r="K123" s="3">
        <v>13.65</v>
      </c>
      <c r="L123">
        <v>23.45</v>
      </c>
      <c r="M123">
        <v>21.4</v>
      </c>
      <c r="N123">
        <v>16.5</v>
      </c>
      <c r="O123">
        <v>16.54</v>
      </c>
      <c r="Q123">
        <f t="shared" si="90"/>
        <v>19.472499999999997</v>
      </c>
      <c r="R123" s="3"/>
    </row>
    <row r="124" spans="2:19">
      <c r="H124">
        <v>1</v>
      </c>
      <c r="I124">
        <v>4</v>
      </c>
      <c r="J124">
        <v>16.100000000000001</v>
      </c>
      <c r="K124" s="3">
        <v>15.43</v>
      </c>
      <c r="L124">
        <v>23.34</v>
      </c>
      <c r="M124">
        <v>22.5</v>
      </c>
      <c r="N124">
        <v>17.559999999999999</v>
      </c>
      <c r="O124">
        <v>17.34</v>
      </c>
      <c r="Q124">
        <f t="shared" si="90"/>
        <v>20.185000000000002</v>
      </c>
      <c r="R124" s="3"/>
    </row>
    <row r="125" spans="2:19">
      <c r="H125">
        <v>2</v>
      </c>
      <c r="I125">
        <v>1</v>
      </c>
      <c r="J125">
        <v>11.5</v>
      </c>
      <c r="K125" s="3">
        <v>10.02</v>
      </c>
      <c r="L125">
        <v>14.98</v>
      </c>
      <c r="M125">
        <v>17.600000000000001</v>
      </c>
      <c r="N125">
        <v>9.8699999999999992</v>
      </c>
      <c r="O125">
        <v>9.1199999999999992</v>
      </c>
      <c r="Q125">
        <f t="shared" si="90"/>
        <v>12.892499999999998</v>
      </c>
    </row>
    <row r="126" spans="2:19">
      <c r="H126">
        <v>2</v>
      </c>
      <c r="I126">
        <v>2</v>
      </c>
      <c r="J126">
        <v>13.7</v>
      </c>
      <c r="K126" s="3">
        <v>15.45</v>
      </c>
      <c r="L126">
        <v>19.63</v>
      </c>
      <c r="M126">
        <v>19.5</v>
      </c>
      <c r="N126">
        <v>14.38</v>
      </c>
      <c r="O126">
        <v>17.43</v>
      </c>
      <c r="Q126">
        <f t="shared" si="90"/>
        <v>17.734999999999999</v>
      </c>
    </row>
    <row r="127" spans="2:19">
      <c r="H127">
        <v>2</v>
      </c>
      <c r="I127">
        <v>3</v>
      </c>
      <c r="J127">
        <v>15.7</v>
      </c>
      <c r="K127" s="3">
        <v>16.559999999999999</v>
      </c>
      <c r="L127">
        <v>25.43</v>
      </c>
      <c r="M127">
        <v>22.2</v>
      </c>
      <c r="N127">
        <v>19.43</v>
      </c>
      <c r="O127">
        <v>18.87</v>
      </c>
      <c r="Q127">
        <f t="shared" si="90"/>
        <v>21.482500000000002</v>
      </c>
    </row>
    <row r="128" spans="2:19">
      <c r="H128">
        <v>2</v>
      </c>
      <c r="I128">
        <v>4</v>
      </c>
      <c r="J128">
        <v>15.65</v>
      </c>
      <c r="K128" s="3">
        <v>15.45</v>
      </c>
      <c r="L128">
        <v>25.97</v>
      </c>
      <c r="M128">
        <v>21.4</v>
      </c>
      <c r="N128">
        <v>19.43</v>
      </c>
      <c r="O128">
        <v>19.399999999999999</v>
      </c>
      <c r="Q128">
        <f t="shared" si="90"/>
        <v>21.549999999999997</v>
      </c>
    </row>
    <row r="129" spans="8:17">
      <c r="H129">
        <v>1</v>
      </c>
      <c r="I129">
        <v>1</v>
      </c>
      <c r="J129">
        <v>13</v>
      </c>
      <c r="K129" s="3">
        <v>10.6</v>
      </c>
      <c r="L129">
        <v>15.65</v>
      </c>
      <c r="M129">
        <v>15.2</v>
      </c>
      <c r="N129">
        <v>10.15</v>
      </c>
      <c r="O129">
        <v>11.45</v>
      </c>
      <c r="Q129">
        <f t="shared" si="90"/>
        <v>13.112500000000001</v>
      </c>
    </row>
    <row r="130" spans="8:17">
      <c r="H130">
        <v>1</v>
      </c>
      <c r="I130">
        <v>2</v>
      </c>
      <c r="J130">
        <v>10</v>
      </c>
      <c r="K130" s="3">
        <v>11.13</v>
      </c>
      <c r="L130">
        <v>23.82</v>
      </c>
      <c r="M130">
        <v>19.43</v>
      </c>
      <c r="N130">
        <v>14.43</v>
      </c>
      <c r="O130">
        <v>13.34</v>
      </c>
      <c r="Q130">
        <f t="shared" si="90"/>
        <v>17.754999999999999</v>
      </c>
    </row>
    <row r="131" spans="8:17">
      <c r="H131">
        <v>1</v>
      </c>
      <c r="I131">
        <v>3</v>
      </c>
      <c r="J131">
        <v>14</v>
      </c>
      <c r="K131" s="3">
        <v>15.34</v>
      </c>
      <c r="L131">
        <v>24.54</v>
      </c>
      <c r="M131">
        <v>22.6</v>
      </c>
      <c r="N131">
        <v>17.87</v>
      </c>
      <c r="O131">
        <v>17.45</v>
      </c>
      <c r="Q131">
        <f t="shared" si="90"/>
        <v>20.615000000000002</v>
      </c>
    </row>
    <row r="132" spans="8:17">
      <c r="H132">
        <v>1</v>
      </c>
      <c r="I132">
        <v>4</v>
      </c>
      <c r="J132">
        <v>15.3</v>
      </c>
      <c r="K132" s="3">
        <v>16.38</v>
      </c>
      <c r="L132">
        <v>24.46</v>
      </c>
      <c r="M132">
        <v>21.34</v>
      </c>
      <c r="N132">
        <v>18.54</v>
      </c>
      <c r="O132">
        <v>18.45</v>
      </c>
      <c r="Q132">
        <f t="shared" si="90"/>
        <v>20.697500000000002</v>
      </c>
    </row>
    <row r="133" spans="8:17">
      <c r="H133">
        <v>2</v>
      </c>
      <c r="I133">
        <v>1</v>
      </c>
      <c r="J133">
        <v>10.7</v>
      </c>
      <c r="K133" s="3">
        <v>11.36</v>
      </c>
      <c r="L133">
        <v>15.54</v>
      </c>
      <c r="M133">
        <v>18.45</v>
      </c>
      <c r="N133">
        <v>10.32</v>
      </c>
      <c r="O133">
        <v>10.32</v>
      </c>
      <c r="Q133">
        <f t="shared" si="90"/>
        <v>13.657499999999999</v>
      </c>
    </row>
    <row r="134" spans="8:17">
      <c r="H134">
        <v>2</v>
      </c>
      <c r="I134">
        <v>2</v>
      </c>
      <c r="J134">
        <v>15.3</v>
      </c>
      <c r="K134" s="3">
        <v>13.54</v>
      </c>
      <c r="L134">
        <v>21.23</v>
      </c>
      <c r="M134">
        <v>21.4</v>
      </c>
      <c r="N134">
        <v>14.62</v>
      </c>
      <c r="O134">
        <v>18.43</v>
      </c>
      <c r="Q134">
        <f t="shared" si="90"/>
        <v>18.919999999999998</v>
      </c>
    </row>
    <row r="135" spans="8:17">
      <c r="H135">
        <v>2</v>
      </c>
      <c r="I135">
        <v>3</v>
      </c>
      <c r="J135">
        <v>15.65</v>
      </c>
      <c r="K135" s="3">
        <v>16.39</v>
      </c>
      <c r="L135">
        <v>24.36</v>
      </c>
      <c r="M135">
        <v>22.4</v>
      </c>
      <c r="N135">
        <v>18.45</v>
      </c>
      <c r="O135">
        <v>18.54</v>
      </c>
      <c r="Q135">
        <f t="shared" si="90"/>
        <v>20.9375</v>
      </c>
    </row>
    <row r="136" spans="8:17">
      <c r="H136">
        <v>2</v>
      </c>
      <c r="I136">
        <v>4</v>
      </c>
      <c r="J136">
        <v>15.65</v>
      </c>
      <c r="K136" s="3">
        <v>15.76</v>
      </c>
      <c r="L136">
        <v>23.43</v>
      </c>
      <c r="M136">
        <v>23.7</v>
      </c>
      <c r="N136">
        <v>18.45</v>
      </c>
      <c r="O136">
        <v>17.760000000000002</v>
      </c>
      <c r="Q136">
        <f t="shared" si="90"/>
        <v>20.835000000000001</v>
      </c>
    </row>
    <row r="137" spans="8:17">
      <c r="H137">
        <v>1</v>
      </c>
      <c r="I137">
        <v>1</v>
      </c>
      <c r="J137">
        <v>10</v>
      </c>
      <c r="K137" s="3">
        <v>9.5</v>
      </c>
      <c r="L137">
        <v>15.43</v>
      </c>
      <c r="M137">
        <v>14.5</v>
      </c>
      <c r="N137">
        <v>10.119999999999999</v>
      </c>
      <c r="O137">
        <v>10.87</v>
      </c>
      <c r="Q137">
        <f t="shared" si="90"/>
        <v>12.729999999999999</v>
      </c>
    </row>
    <row r="138" spans="8:17">
      <c r="H138">
        <v>1</v>
      </c>
      <c r="I138">
        <v>2</v>
      </c>
      <c r="J138">
        <v>11</v>
      </c>
      <c r="K138" s="3">
        <v>12.23</v>
      </c>
      <c r="L138">
        <v>22.45</v>
      </c>
      <c r="M138">
        <v>19.87</v>
      </c>
      <c r="N138">
        <v>15.34</v>
      </c>
      <c r="O138">
        <v>13.54</v>
      </c>
      <c r="Q138">
        <f t="shared" si="90"/>
        <v>17.799999999999997</v>
      </c>
    </row>
    <row r="139" spans="8:17">
      <c r="H139">
        <v>1</v>
      </c>
      <c r="I139">
        <v>3</v>
      </c>
      <c r="J139">
        <v>15</v>
      </c>
      <c r="K139" s="3">
        <v>12.73</v>
      </c>
      <c r="L139">
        <v>25.65</v>
      </c>
      <c r="M139">
        <v>23.2</v>
      </c>
      <c r="N139">
        <v>18.760000000000002</v>
      </c>
      <c r="O139">
        <v>17.54</v>
      </c>
      <c r="Q139">
        <f t="shared" si="90"/>
        <v>21.287500000000001</v>
      </c>
    </row>
    <row r="140" spans="8:17">
      <c r="H140">
        <v>1</v>
      </c>
      <c r="I140">
        <v>4</v>
      </c>
      <c r="J140">
        <v>16.45</v>
      </c>
      <c r="K140" s="3">
        <v>15.48</v>
      </c>
      <c r="L140">
        <v>25.43</v>
      </c>
      <c r="M140">
        <v>23.5</v>
      </c>
      <c r="N140">
        <v>18.87</v>
      </c>
      <c r="O140">
        <v>19.37</v>
      </c>
      <c r="Q140">
        <f t="shared" si="90"/>
        <v>21.7925</v>
      </c>
    </row>
    <row r="141" spans="8:17">
      <c r="H141">
        <v>2</v>
      </c>
      <c r="I141">
        <v>1</v>
      </c>
      <c r="J141">
        <v>11.4</v>
      </c>
      <c r="K141" s="3">
        <v>10.130000000000001</v>
      </c>
      <c r="L141">
        <v>15.45</v>
      </c>
      <c r="M141">
        <v>17.98</v>
      </c>
      <c r="N141">
        <v>10.45</v>
      </c>
      <c r="O141">
        <v>11.34</v>
      </c>
      <c r="Q141">
        <f t="shared" si="90"/>
        <v>13.805</v>
      </c>
    </row>
    <row r="142" spans="8:17">
      <c r="H142">
        <v>2</v>
      </c>
      <c r="I142">
        <v>2</v>
      </c>
      <c r="J142">
        <v>16.5</v>
      </c>
      <c r="K142" s="3">
        <v>12.62</v>
      </c>
      <c r="L142">
        <v>23.45</v>
      </c>
      <c r="M142">
        <v>17.600000000000001</v>
      </c>
      <c r="N142">
        <v>16.45</v>
      </c>
      <c r="O142">
        <v>17.13</v>
      </c>
      <c r="Q142">
        <f t="shared" si="90"/>
        <v>18.657499999999999</v>
      </c>
    </row>
    <row r="143" spans="8:17">
      <c r="H143">
        <v>2</v>
      </c>
      <c r="I143">
        <v>3</v>
      </c>
      <c r="J143">
        <v>16.36</v>
      </c>
      <c r="K143" s="3">
        <v>14.26</v>
      </c>
      <c r="L143">
        <v>24.65</v>
      </c>
      <c r="M143">
        <v>23.6</v>
      </c>
      <c r="N143">
        <v>19.559999999999999</v>
      </c>
      <c r="O143">
        <v>17.2</v>
      </c>
      <c r="Q143">
        <f t="shared" si="90"/>
        <v>21.252500000000001</v>
      </c>
    </row>
    <row r="144" spans="8:17">
      <c r="H144">
        <v>2</v>
      </c>
      <c r="I144">
        <v>4</v>
      </c>
      <c r="J144">
        <v>16.54</v>
      </c>
      <c r="K144" s="3">
        <v>16.54</v>
      </c>
      <c r="L144">
        <v>24.65</v>
      </c>
      <c r="M144">
        <v>23.5</v>
      </c>
      <c r="N144">
        <v>18.45</v>
      </c>
      <c r="O144">
        <v>19.323</v>
      </c>
      <c r="Q144">
        <f t="shared" si="90"/>
        <v>21.480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a</vt:lpstr>
      <vt:lpstr>GS</vt:lpstr>
      <vt:lpstr>GOGAT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4-09T08:25:24Z</dcterms:modified>
</cp:coreProperties>
</file>